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0" uniqueCount="598">
  <si>
    <r>
      <rPr>
        <b val="true"/>
        <sz val="12"/>
        <rFont val="Arial"/>
        <family val="2"/>
      </rPr>
      <t xml:space="preserve">Table S2. Recombination regions identified and removed for the  </t>
    </r>
    <r>
      <rPr>
        <b val="true"/>
        <i val="true"/>
        <sz val="12"/>
        <rFont val="Arial"/>
        <family val="2"/>
      </rPr>
      <t xml:space="preserve">Mycoplasma genitalium</t>
    </r>
    <r>
      <rPr>
        <b val="true"/>
        <sz val="12"/>
        <rFont val="Arial"/>
        <family val="2"/>
      </rPr>
      <t xml:space="preserve"> phylogeny</t>
    </r>
  </si>
  <si>
    <t xml:space="preserve">Recombination Region No</t>
  </si>
  <si>
    <t xml:space="preserve">Recombination block number</t>
  </si>
  <si>
    <t xml:space="preserve">mgp  operon/ MgPar contained</t>
  </si>
  <si>
    <t xml:space="preserve">Coordinates in whole genome alignment</t>
  </si>
  <si>
    <t xml:space="preserve">Size of region (bp)</t>
  </si>
  <si>
    <t xml:space="preserve">Coordinates of Blocks of overlapping regions </t>
  </si>
  <si>
    <t xml:space="preserve">Size of block (bp)</t>
  </si>
  <si>
    <t xml:space="preserve">Taxa</t>
  </si>
  <si>
    <r>
      <rPr>
        <b val="true"/>
        <sz val="12"/>
        <color rgb="FF000000"/>
        <rFont val="Arial"/>
        <family val="2"/>
      </rPr>
      <t xml:space="preserve">Total SNPs (compared to </t>
    </r>
    <r>
      <rPr>
        <b val="true"/>
        <i val="true"/>
        <sz val="12"/>
        <color rgb="FF000000"/>
        <rFont val="Arial"/>
        <family val="2"/>
      </rPr>
      <t xml:space="preserve">M. genitalium </t>
    </r>
    <r>
      <rPr>
        <b val="true"/>
        <sz val="12"/>
        <color rgb="FF000000"/>
        <rFont val="Arial"/>
        <family val="2"/>
      </rPr>
      <t xml:space="preserve">G37T)</t>
    </r>
  </si>
  <si>
    <t xml:space="preserve">Genes encoded</t>
  </si>
  <si>
    <t xml:space="preserve">I</t>
  </si>
  <si>
    <t xml:space="preserve">006855..011884</t>
  </si>
  <si>
    <t xml:space="preserve">M2288,M6283,M6713,M6489,M6282,M6711,M6286</t>
  </si>
  <si>
    <t xml:space="preserve">tmk,serS,gyrA,MG_007,MG_009,MG_008</t>
  </si>
  <si>
    <t xml:space="preserve">II</t>
  </si>
  <si>
    <t xml:space="preserve">020971..023835</t>
  </si>
  <si>
    <t xml:space="preserve">M6489</t>
  </si>
  <si>
    <t xml:space="preserve">pip,dnaJ,MG_018</t>
  </si>
  <si>
    <t xml:space="preserve">MG_022,fba,metG,pip,dnaJ,MG_018</t>
  </si>
  <si>
    <t xml:space="preserve">020989..021589</t>
  </si>
  <si>
    <t xml:space="preserve">M6327,G37,M2300,M6270,M6328,M30,M6151,M6284,M2282,M6303,M2341,M6475,M6257,M6320,M6285,M6604</t>
  </si>
  <si>
    <t xml:space="preserve">M6280</t>
  </si>
  <si>
    <t xml:space="preserve">III</t>
  </si>
  <si>
    <t xml:space="preserve">028823..031810</t>
  </si>
  <si>
    <t xml:space="preserve">M6593,M2321</t>
  </si>
  <si>
    <t xml:space="preserve">MG_029,MG_028,efp,MG_025,nusB,upp</t>
  </si>
  <si>
    <t xml:space="preserve">030090..031810</t>
  </si>
  <si>
    <t xml:space="preserve">M6327,G37,M2300,M6270,M6328,M30,M6151,M6284,M2282,M6303,M2341</t>
  </si>
  <si>
    <t xml:space="preserve">efp,MG_028,MG_029,nusB,upp</t>
  </si>
  <si>
    <t xml:space="preserve">IV</t>
  </si>
  <si>
    <t xml:space="preserve">033410..037280</t>
  </si>
  <si>
    <t xml:space="preserve">033410..054673</t>
  </si>
  <si>
    <t xml:space="preserve">M6286</t>
  </si>
  <si>
    <t xml:space="preserve">MG_032,polC</t>
  </si>
  <si>
    <t xml:space="preserve">033410..039708</t>
  </si>
  <si>
    <t xml:space="preserve">M2288,M6283</t>
  </si>
  <si>
    <t xml:space="preserve">MG_032,glpF,polC</t>
  </si>
  <si>
    <t xml:space="preserve">036848..054163</t>
  </si>
  <si>
    <t xml:space="preserve">M2288</t>
  </si>
  <si>
    <t xml:space="preserve">tdk,MG_039,MG_032,MG_045,hisS,MG_043,MG_037,MG_041,MG_040,glpF,MG_042,aspS,MG_044,glpK</t>
  </si>
  <si>
    <t xml:space="preserve">039577..043392</t>
  </si>
  <si>
    <t xml:space="preserve">M2288,M6283,M6713,M6489,M6282,M6711</t>
  </si>
  <si>
    <t xml:space="preserve">tdk,aspS,glpF,hisS</t>
  </si>
  <si>
    <t xml:space="preserve">041199..041759</t>
  </si>
  <si>
    <t xml:space="preserve">M6475,M6257</t>
  </si>
  <si>
    <t xml:space="preserve">041379..041759</t>
  </si>
  <si>
    <t xml:space="preserve">M6320,M6285,M6604</t>
  </si>
  <si>
    <t xml:space="preserve">041783..049767</t>
  </si>
  <si>
    <t xml:space="preserve">MG_039,hisS,MG_037,MG_041,MG_040,aspS,glpK</t>
  </si>
  <si>
    <t xml:space="preserve">045059..049767</t>
  </si>
  <si>
    <t xml:space="preserve">MG_039,MG_041,glpK,MG_040</t>
  </si>
  <si>
    <t xml:space="preserve">050435..054673</t>
  </si>
  <si>
    <t xml:space="preserve">MG_046,MG_045,MG_044,MG_043,MG_042</t>
  </si>
  <si>
    <t xml:space="preserve">V</t>
  </si>
  <si>
    <t xml:space="preserve">055726..061999</t>
  </si>
  <si>
    <t xml:space="preserve">055726..067272</t>
  </si>
  <si>
    <t xml:space="preserve">M6713,M6489,M6282,M6711</t>
  </si>
  <si>
    <t xml:space="preserve">MG_052,MG_053,pdp,ffh,metK,deoC,deoD</t>
  </si>
  <si>
    <t xml:space="preserve">057748..067874</t>
  </si>
  <si>
    <t xml:space="preserve">MG_052,MG_053,MG_054,MG_055,MG_056,MG_057,prs,smpB,pdp,MG_474,ffh,deoC,deoD,rpmG-2,MG_060</t>
  </si>
  <si>
    <t xml:space="preserve">066150..067272</t>
  </si>
  <si>
    <t xml:space="preserve">smpB,prs,MG_057</t>
  </si>
  <si>
    <t xml:space="preserve">VI</t>
  </si>
  <si>
    <t xml:space="preserve">MgPar1</t>
  </si>
  <si>
    <t xml:space="preserve">073520..079109</t>
  </si>
  <si>
    <t xml:space="preserve">073520..114167</t>
  </si>
  <si>
    <t xml:space="preserve">MG_065,MG_064,tkt</t>
  </si>
  <si>
    <t xml:space="preserve">077058..077098</t>
  </si>
  <si>
    <t xml:space="preserve">077615..087654</t>
  </si>
  <si>
    <t xml:space="preserve">M6327,G37,M2300,M6270,M6328,M30,M6151,M6284,M2282,M6303,M2341,M6475,M6257,M6320,M6285,M6604,M6593,M2321</t>
  </si>
  <si>
    <t xml:space="preserve">MG_065,MG_064,tkt,MG_067,MG_068</t>
  </si>
  <si>
    <t xml:space="preserve">079052..095901</t>
  </si>
  <si>
    <t xml:space="preserve">MG_065,secA,MG_067,rpsB,MG_071,MG_068,tkt,ptsG</t>
  </si>
  <si>
    <t xml:space="preserve">080663..087648</t>
  </si>
  <si>
    <t xml:space="preserve">tkt,MG_067,MG_068</t>
  </si>
  <si>
    <t xml:space="preserve">080663..087773</t>
  </si>
  <si>
    <t xml:space="preserve">M6713</t>
  </si>
  <si>
    <t xml:space="preserve">081734..091167</t>
  </si>
  <si>
    <t xml:space="preserve">MG_067,MG_068,ptsG,rpsB</t>
  </si>
  <si>
    <t xml:space="preserve">M6711</t>
  </si>
  <si>
    <t xml:space="preserve">081734..105445</t>
  </si>
  <si>
    <t xml:space="preserve">M6283</t>
  </si>
  <si>
    <t xml:space="preserve">secA,MG_076,MG_067,MG_075,rpsB,MG_071,MG_068,MG_078,MG_074,MG_077,uvrB,ptsG</t>
  </si>
  <si>
    <t xml:space="preserve">083337..090928</t>
  </si>
  <si>
    <t xml:space="preserve">M6282</t>
  </si>
  <si>
    <t xml:space="preserve">MG_068,ptsG</t>
  </si>
  <si>
    <t xml:space="preserve">083577..091819</t>
  </si>
  <si>
    <t xml:space="preserve">MG_068,ptsG,rpsB</t>
  </si>
  <si>
    <t xml:space="preserve">084152..087775</t>
  </si>
  <si>
    <t xml:space="preserve">M6320</t>
  </si>
  <si>
    <t xml:space="preserve">084511..087209</t>
  </si>
  <si>
    <t xml:space="preserve">M2341</t>
  </si>
  <si>
    <t xml:space="preserve">084790..087775</t>
  </si>
  <si>
    <t xml:space="preserve">M6604</t>
  </si>
  <si>
    <t xml:space="preserve">084890..091702</t>
  </si>
  <si>
    <t xml:space="preserve">rpsB,ptsG</t>
  </si>
  <si>
    <t xml:space="preserve">M6285</t>
  </si>
  <si>
    <t xml:space="preserve">085392..087719</t>
  </si>
  <si>
    <t xml:space="preserve">M6257</t>
  </si>
  <si>
    <t xml:space="preserve">085430..087698</t>
  </si>
  <si>
    <t xml:space="preserve">M6151</t>
  </si>
  <si>
    <t xml:space="preserve">085591..087729</t>
  </si>
  <si>
    <t xml:space="preserve">M2282</t>
  </si>
  <si>
    <t xml:space="preserve">085591..087770</t>
  </si>
  <si>
    <t xml:space="preserve">085605..087644</t>
  </si>
  <si>
    <t xml:space="preserve">M6328</t>
  </si>
  <si>
    <t xml:space="preserve">085605..087654</t>
  </si>
  <si>
    <t xml:space="preserve">M2300</t>
  </si>
  <si>
    <t xml:space="preserve">085617..087773</t>
  </si>
  <si>
    <t xml:space="preserve">M6475</t>
  </si>
  <si>
    <t xml:space="preserve">085623..087215</t>
  </si>
  <si>
    <t xml:space="preserve">M6327</t>
  </si>
  <si>
    <t xml:space="preserve">085623..090658</t>
  </si>
  <si>
    <t xml:space="preserve">M6303</t>
  </si>
  <si>
    <t xml:space="preserve">ptsG</t>
  </si>
  <si>
    <t xml:space="preserve">085629..087711</t>
  </si>
  <si>
    <t xml:space="preserve">085634..087714</t>
  </si>
  <si>
    <t xml:space="preserve">G37</t>
  </si>
  <si>
    <t xml:space="preserve">085634..091933</t>
  </si>
  <si>
    <t xml:space="preserve">M6270</t>
  </si>
  <si>
    <t xml:space="preserve">085692..092159</t>
  </si>
  <si>
    <t xml:space="preserve">M2321</t>
  </si>
  <si>
    <t xml:space="preserve">rpsB,ptsG,MG_071</t>
  </si>
  <si>
    <t xml:space="preserve">085754..087100</t>
  </si>
  <si>
    <t xml:space="preserve">M6284</t>
  </si>
  <si>
    <t xml:space="preserve">085773..087191</t>
  </si>
  <si>
    <t xml:space="preserve">M6327,G37,M2300</t>
  </si>
  <si>
    <t xml:space="preserve">086100..087359</t>
  </si>
  <si>
    <t xml:space="preserve">M30</t>
  </si>
  <si>
    <t xml:space="preserve">086661..087767</t>
  </si>
  <si>
    <t xml:space="preserve">087824..098239</t>
  </si>
  <si>
    <t xml:space="preserve">M6489,M6282,M6711</t>
  </si>
  <si>
    <t xml:space="preserve">secA,uvrB,rpsB,ptsG,MG_071</t>
  </si>
  <si>
    <t xml:space="preserve">090193..096054</t>
  </si>
  <si>
    <t xml:space="preserve">secA,rpsB,ptsG,MG_071</t>
  </si>
  <si>
    <t xml:space="preserve">094119..094220</t>
  </si>
  <si>
    <t xml:space="preserve">095070..105111</t>
  </si>
  <si>
    <t xml:space="preserve">secA,MG_076,MG_074,MG_075,MG_077,MG_078,uvrB</t>
  </si>
  <si>
    <t xml:space="preserve">096625..108774</t>
  </si>
  <si>
    <t xml:space="preserve">secA,MG_076,MG_074,MG_075,MG_077,MG_078,oppD,oppF,uvrB</t>
  </si>
  <si>
    <t xml:space="preserve">097111..102295</t>
  </si>
  <si>
    <t xml:space="preserve">MG_074,MG_075,uvrB</t>
  </si>
  <si>
    <t xml:space="preserve">097495..102480</t>
  </si>
  <si>
    <t xml:space="preserve">098745..102369</t>
  </si>
  <si>
    <t xml:space="preserve">101748..107622</t>
  </si>
  <si>
    <t xml:space="preserve">M6285,M6604</t>
  </si>
  <si>
    <t xml:space="preserve">MG_076,MG_077,MG_075,MG_078,oppD,oppF</t>
  </si>
  <si>
    <t xml:space="preserve">103470..109534</t>
  </si>
  <si>
    <t xml:space="preserve">rplK,MG_077,oppD,MG_078,oppF</t>
  </si>
  <si>
    <t xml:space="preserve">104431..109534</t>
  </si>
  <si>
    <t xml:space="preserve">rplK,oppD,MG_078,oppF</t>
  </si>
  <si>
    <t xml:space="preserve">109420..114167</t>
  </si>
  <si>
    <t xml:space="preserve">pth,rpsL,MG_086,MG_084,hprK,rplK,rplA</t>
  </si>
  <si>
    <t xml:space="preserve">VII</t>
  </si>
  <si>
    <t xml:space="preserve">116511..126886</t>
  </si>
  <si>
    <t xml:space="preserve">116511..127684</t>
  </si>
  <si>
    <t xml:space="preserve">MG_098,MG_099,MG_095,MG_096,MG_097,MG_090,MG_091,MG_093,dnaB,rpsR,fusA</t>
  </si>
  <si>
    <t xml:space="preserve">119161..126886</t>
  </si>
  <si>
    <t xml:space="preserve">MG_098,MG_099,MG_095,MG_096,MG_097,dnaB</t>
  </si>
  <si>
    <t xml:space="preserve">121123..127463</t>
  </si>
  <si>
    <t xml:space="preserve">MG_098,MG_099,MG_095,MG_096,MG_097,gatB</t>
  </si>
  <si>
    <t xml:space="preserve">121436..123159</t>
  </si>
  <si>
    <t xml:space="preserve">MG_095,MG_096</t>
  </si>
  <si>
    <t xml:space="preserve">121436..127684</t>
  </si>
  <si>
    <t xml:space="preserve">121509..126886</t>
  </si>
  <si>
    <t xml:space="preserve">MG_096,MG_097,MG_098,MG_099</t>
  </si>
  <si>
    <t xml:space="preserve">121863..123276</t>
  </si>
  <si>
    <t xml:space="preserve">121863..126724</t>
  </si>
  <si>
    <t xml:space="preserve">M6327,G37,M2300,M6270,M6328,M30,M6151,M6284,M2282</t>
  </si>
  <si>
    <t xml:space="preserve">121923..122396</t>
  </si>
  <si>
    <t xml:space="preserve">VIII</t>
  </si>
  <si>
    <t xml:space="preserve">130436..137330</t>
  </si>
  <si>
    <t xml:space="preserve">130436..139944</t>
  </si>
  <si>
    <t xml:space="preserve">gmk,MG_108,MG_109,MG_103,MG_104,MG_105,MG_476,def</t>
  </si>
  <si>
    <t xml:space="preserve">136949..139944</t>
  </si>
  <si>
    <t xml:space="preserve">MG_109,rpe,rsgA,pgi</t>
  </si>
  <si>
    <t xml:space="preserve">IX</t>
  </si>
  <si>
    <t xml:space="preserve">144889..148483</t>
  </si>
  <si>
    <t xml:space="preserve">144889..194154</t>
  </si>
  <si>
    <t xml:space="preserve">M6489,M6282</t>
  </si>
  <si>
    <t xml:space="preserve">MG_119,galE,MG_120,MG_121</t>
  </si>
  <si>
    <t xml:space="preserve">MgPar2</t>
  </si>
  <si>
    <t xml:space="preserve">145442..148483</t>
  </si>
  <si>
    <t xml:space="preserve">MG_119,MG_120,MG_121</t>
  </si>
  <si>
    <t xml:space="preserve">145538..152410</t>
  </si>
  <si>
    <t xml:space="preserve">MG_119,MG_120,MG_121,topA,MG_123</t>
  </si>
  <si>
    <t xml:space="preserve">147221..153399</t>
  </si>
  <si>
    <t xml:space="preserve">MG_125,trx,MG_120,MG_121,MG_123,topA</t>
  </si>
  <si>
    <t xml:space="preserve">148302..156335</t>
  </si>
  <si>
    <t xml:space="preserve">MG_125,trx,MG_127,MG_121,MG_123,trpS,MG_128,MG_129,topA</t>
  </si>
  <si>
    <t xml:space="preserve">148544..153290</t>
  </si>
  <si>
    <t xml:space="preserve">trx,MG_125,MG_121,topA,MG_123</t>
  </si>
  <si>
    <t xml:space="preserve">148544..153797</t>
  </si>
  <si>
    <t xml:space="preserve">148544..154357</t>
  </si>
  <si>
    <t xml:space="preserve">MG_125,trx,MG_121,MG_123,trpS,topA</t>
  </si>
  <si>
    <t xml:space="preserve">148888..169876</t>
  </si>
  <si>
    <t xml:space="preserve">MG_132,MG_125,lepA,MG_134,MG_130,MG_133,trx,MG_131,MG_127,MG_137,MG_121,MG_135,MG_123,trpS,MG_139,lysS,MG_128,MG_129,topA</t>
  </si>
  <si>
    <t xml:space="preserve">155572..169108</t>
  </si>
  <si>
    <t xml:space="preserve">lepA,MG_133,MG_132,MG_131,MG_130,MG_137,MG_135,MG_134,MG_139,lysS,MG_128,MG_129</t>
  </si>
  <si>
    <t xml:space="preserve">163355..169822</t>
  </si>
  <si>
    <t xml:space="preserve">lepA,MG_139,MG_137</t>
  </si>
  <si>
    <t xml:space="preserve">164803..169186</t>
  </si>
  <si>
    <t xml:space="preserve">MG_139,lepA</t>
  </si>
  <si>
    <t xml:space="preserve">166332..168868</t>
  </si>
  <si>
    <t xml:space="preserve">MG_139</t>
  </si>
  <si>
    <t xml:space="preserve">167013..175690</t>
  </si>
  <si>
    <t xml:space="preserve">rrsA,MG_139,rrfA,rrlA</t>
  </si>
  <si>
    <t xml:space="preserve">167310..189544</t>
  </si>
  <si>
    <t xml:space="preserve">MG_146,MG_147,MG_144,MG_149,rrlA,MG_140,rbfA,infB,MG_148,nusA,MG_477,rrsA,rrfA,ribF</t>
  </si>
  <si>
    <t xml:space="preserve">167312..169831</t>
  </si>
  <si>
    <t xml:space="preserve">167312..169844</t>
  </si>
  <si>
    <t xml:space="preserve">167314..169860</t>
  </si>
  <si>
    <t xml:space="preserve">167314..169904</t>
  </si>
  <si>
    <t xml:space="preserve">167314..175721</t>
  </si>
  <si>
    <t xml:space="preserve">rrsA,rrfA,rrlA</t>
  </si>
  <si>
    <t xml:space="preserve">167314..175767</t>
  </si>
  <si>
    <t xml:space="preserve">167320..169888</t>
  </si>
  <si>
    <t xml:space="preserve">167320..178652</t>
  </si>
  <si>
    <t xml:space="preserve">rrsA,rrfA,rrlA,MG_140</t>
  </si>
  <si>
    <t xml:space="preserve">167335..179736</t>
  </si>
  <si>
    <t xml:space="preserve">rrsA,rrfA,rrlA,MG_140,nusA</t>
  </si>
  <si>
    <t xml:space="preserve">167358..168987</t>
  </si>
  <si>
    <t xml:space="preserve">167358..169843</t>
  </si>
  <si>
    <t xml:space="preserve">167406..168556</t>
  </si>
  <si>
    <t xml:space="preserve">167515..169876</t>
  </si>
  <si>
    <t xml:space="preserve">167518..169831</t>
  </si>
  <si>
    <t xml:space="preserve">167665..169849</t>
  </si>
  <si>
    <t xml:space="preserve">167750..169876</t>
  </si>
  <si>
    <t xml:space="preserve">168090..183568</t>
  </si>
  <si>
    <t xml:space="preserve">MG_144,rrlA,MG_140,rbfA,infB,nusA,MG_477,rrsA,rrfA</t>
  </si>
  <si>
    <t xml:space="preserve">168508..175599</t>
  </si>
  <si>
    <t xml:space="preserve">168535..169761</t>
  </si>
  <si>
    <t xml:space="preserve">MgPar3</t>
  </si>
  <si>
    <t xml:space="preserve">174901..175767</t>
  </si>
  <si>
    <t xml:space="preserve">rrfA</t>
  </si>
  <si>
    <t xml:space="preserve">175036..179070</t>
  </si>
  <si>
    <t xml:space="preserve">MG_140</t>
  </si>
  <si>
    <t xml:space="preserve">175044..175089</t>
  </si>
  <si>
    <t xml:space="preserve">175053..179066</t>
  </si>
  <si>
    <t xml:space="preserve">175053..182952</t>
  </si>
  <si>
    <t xml:space="preserve">infB,MG_477,MG_140,nusA</t>
  </si>
  <si>
    <t xml:space="preserve">175139..177542</t>
  </si>
  <si>
    <t xml:space="preserve">175145..175178</t>
  </si>
  <si>
    <t xml:space="preserve">175298..175701</t>
  </si>
  <si>
    <t xml:space="preserve">M6327,G37,M2300,M6270,M6328,M30,M6151,M6284,M2282,M6303,M2341,M6475,M6257</t>
  </si>
  <si>
    <t xml:space="preserve">175307..175733</t>
  </si>
  <si>
    <t xml:space="preserve">175373..182511</t>
  </si>
  <si>
    <t xml:space="preserve">175470..175599</t>
  </si>
  <si>
    <t xml:space="preserve">175592..175755</t>
  </si>
  <si>
    <t xml:space="preserve">178928..192645</t>
  </si>
  <si>
    <t xml:space="preserve">MG_146,MG_147,MG_144,MG_140,rplW,rbfA,infB,MG_148,nusA,rpsJ,MG_477,MG_478,MG_149,rplB,rplC,rplD,ribF</t>
  </si>
  <si>
    <t xml:space="preserve">184653..191266</t>
  </si>
  <si>
    <t xml:space="preserve">MG_146,MG_147,rplD,rpsJ,MG_148,MG_149,MG_478,rplC,ribF</t>
  </si>
  <si>
    <t xml:space="preserve">185448..186999</t>
  </si>
  <si>
    <t xml:space="preserve">MG_146,MG_147</t>
  </si>
  <si>
    <t xml:space="preserve">185667..187926</t>
  </si>
  <si>
    <t xml:space="preserve">MG_146,MG_147,MG_148</t>
  </si>
  <si>
    <t xml:space="preserve">187683..191773</t>
  </si>
  <si>
    <t xml:space="preserve">MG_478,rpsJ,MG_148,MG_149,rplD,rplC</t>
  </si>
  <si>
    <t xml:space="preserve">188984..193420</t>
  </si>
  <si>
    <t xml:space="preserve">rplD,rplV,rplW,rpsJ,MG_149,rpsS,MG_478,rplB,rplC</t>
  </si>
  <si>
    <t xml:space="preserve">192010..194154</t>
  </si>
  <si>
    <t xml:space="preserve">rplV,rplW,rplB,rpsC,rpsS</t>
  </si>
  <si>
    <t xml:space="preserve">X</t>
  </si>
  <si>
    <t xml:space="preserve">195145..196180</t>
  </si>
  <si>
    <t xml:space="preserve">rplN,rpmC,rpsQ</t>
  </si>
  <si>
    <t xml:space="preserve">XI</t>
  </si>
  <si>
    <t xml:space="preserve">196168..204016</t>
  </si>
  <si>
    <t xml:space="preserve">196168..205655</t>
  </si>
  <si>
    <t xml:space="preserve">map,rpsE,secY,rplX,rpsN,rpsM,rplR,infA,rpsH,rplN,rplO,rpoA,rpmJ,rpsK,rplF,rplE,adk</t>
  </si>
  <si>
    <t xml:space="preserve">198042..204016</t>
  </si>
  <si>
    <t xml:space="preserve">map,rpsE,secY,rpsK,rpsM,rplR,infA,rplO,rpoA,rpmJ,rplF,adk</t>
  </si>
  <si>
    <t xml:space="preserve">198129..202811</t>
  </si>
  <si>
    <t xml:space="preserve">map,rpsE,secY,rplR,infA,rplO,rpmJ,rplF,adk</t>
  </si>
  <si>
    <t xml:space="preserve">198331..202364</t>
  </si>
  <si>
    <t xml:space="preserve">map,rpsE,rplR,rplO,secY,adk</t>
  </si>
  <si>
    <t xml:space="preserve">200693..201516</t>
  </si>
  <si>
    <t xml:space="preserve">secY,adk</t>
  </si>
  <si>
    <t xml:space="preserve">201292..201516</t>
  </si>
  <si>
    <t xml:space="preserve">203854..209389</t>
  </si>
  <si>
    <t xml:space="preserve">MG_182,MG_183,MG_180,MG_181,MG_179,rplQ,rpoA</t>
  </si>
  <si>
    <t xml:space="preserve">204118..205655</t>
  </si>
  <si>
    <t xml:space="preserve">rpoA,MG_179,rplQ</t>
  </si>
  <si>
    <t xml:space="preserve">XII</t>
  </si>
  <si>
    <t xml:space="preserve">MgPar4</t>
  </si>
  <si>
    <t xml:space="preserve">209555..222679</t>
  </si>
  <si>
    <t xml:space="preserve">209555..254270</t>
  </si>
  <si>
    <t xml:space="preserve">MG_183,MG_186,MG_187,MG_184,MG_185,MG_188,MG_189,MG_190,mgpA</t>
  </si>
  <si>
    <t xml:space="preserve">209606..231814</t>
  </si>
  <si>
    <t xml:space="preserve">MG_183,p110,MG_186,MG_187,MG_184,MG_185,MG_188,MG_189,MG_190,mgpA</t>
  </si>
  <si>
    <t xml:space="preserve">209959..219702</t>
  </si>
  <si>
    <t xml:space="preserve">MG_183,MG_186,MG_187,MG_184,MG_185,MG_188,MG_189</t>
  </si>
  <si>
    <t xml:space="preserve">209959..231657</t>
  </si>
  <si>
    <t xml:space="preserve">212437..215930</t>
  </si>
  <si>
    <t xml:space="preserve">MG_185</t>
  </si>
  <si>
    <t xml:space="preserve">212437..231663</t>
  </si>
  <si>
    <t xml:space="preserve">MG_190,p110,MG_186,MG_187,MG_185,MG_188,MG_189,mgpA</t>
  </si>
  <si>
    <t xml:space="preserve">212437..231757</t>
  </si>
  <si>
    <t xml:space="preserve">212766..231550</t>
  </si>
  <si>
    <t xml:space="preserve">213342..231802</t>
  </si>
  <si>
    <t xml:space="preserve">213368..230243</t>
  </si>
  <si>
    <t xml:space="preserve">213527..231434</t>
  </si>
  <si>
    <t xml:space="preserve">213549..231602</t>
  </si>
  <si>
    <t xml:space="preserve">213679..234970</t>
  </si>
  <si>
    <t xml:space="preserve">MG_190,p110,MG_186,MG_187,MG_188,MG_189,pheS,mgpA,MG_195</t>
  </si>
  <si>
    <t xml:space="preserve">213694..229986</t>
  </si>
  <si>
    <t xml:space="preserve">MG_190,p110,MG_186,MG_187,MG_188,MG_189,mgpA</t>
  </si>
  <si>
    <t xml:space="preserve">213694..231532</t>
  </si>
  <si>
    <t xml:space="preserve">213694..231644</t>
  </si>
  <si>
    <t xml:space="preserve">213714..215942</t>
  </si>
  <si>
    <t xml:space="preserve">213718..231814</t>
  </si>
  <si>
    <t xml:space="preserve">213720..231475</t>
  </si>
  <si>
    <t xml:space="preserve">213732..231663</t>
  </si>
  <si>
    <t xml:space="preserve">213737..218046</t>
  </si>
  <si>
    <t xml:space="preserve">MG_186,MG_187</t>
  </si>
  <si>
    <t xml:space="preserve">213737..231465</t>
  </si>
  <si>
    <t xml:space="preserve">213764..231602</t>
  </si>
  <si>
    <t xml:space="preserve">213805..231536</t>
  </si>
  <si>
    <t xml:space="preserve">213833..216797</t>
  </si>
  <si>
    <t xml:space="preserve">MG_186</t>
  </si>
  <si>
    <t xml:space="preserve">213883..215816</t>
  </si>
  <si>
    <t xml:space="preserve">213897..231780</t>
  </si>
  <si>
    <t xml:space="preserve">214031..231814</t>
  </si>
  <si>
    <t xml:space="preserve">214182..230646</t>
  </si>
  <si>
    <t xml:space="preserve">214385..231604</t>
  </si>
  <si>
    <t xml:space="preserve">214933..239928</t>
  </si>
  <si>
    <t xml:space="preserve">rpmI,MG_190,p110,MG_186,MG_187,rnhC,MG_188,MG_189,infC,MG_200,pheS,MG_201,mgpA,MG_195,rplT</t>
  </si>
  <si>
    <t xml:space="preserve">mgpB-operon</t>
  </si>
  <si>
    <t xml:space="preserve">219702..231663</t>
  </si>
  <si>
    <t xml:space="preserve">M6327,G37,M2300,M6270,M6328,M30,M6151,M6284,M2282,M6303</t>
  </si>
  <si>
    <t xml:space="preserve">MG_190,p110,MG_189,mgpA</t>
  </si>
  <si>
    <t xml:space="preserve">220311..231017</t>
  </si>
  <si>
    <t xml:space="preserve">220488..231663</t>
  </si>
  <si>
    <t xml:space="preserve">221229..230961</t>
  </si>
  <si>
    <t xml:space="preserve">MG_190,p110,mgpA</t>
  </si>
  <si>
    <t xml:space="preserve">221229..232105</t>
  </si>
  <si>
    <t xml:space="preserve">222234..231796</t>
  </si>
  <si>
    <t xml:space="preserve">p110,mgpA</t>
  </si>
  <si>
    <t xml:space="preserve">222441..231465</t>
  </si>
  <si>
    <t xml:space="preserve">222481..234970</t>
  </si>
  <si>
    <t xml:space="preserve">pheS,p110,MG_195,mgpA</t>
  </si>
  <si>
    <t xml:space="preserve">222609..231786</t>
  </si>
  <si>
    <t xml:space="preserve">222678..228172</t>
  </si>
  <si>
    <t xml:space="preserve">222710..231625</t>
  </si>
  <si>
    <t xml:space="preserve">223589..225296</t>
  </si>
  <si>
    <t xml:space="preserve">224579..226437</t>
  </si>
  <si>
    <t xml:space="preserve">mgpB-operon/MgPar5</t>
  </si>
  <si>
    <t xml:space="preserve">225120..230637</t>
  </si>
  <si>
    <t xml:space="preserve">238859..252940</t>
  </si>
  <si>
    <t xml:space="preserve">MG_201,MG_200,parE,MG_202,parC,MG_207,MG_206,MG_209,MG_208,acpS,MG_210,scpA,MG_211,MG_205,MG_479,MG_212,MG_481,MG_480</t>
  </si>
  <si>
    <t xml:space="preserve">238955..243718</t>
  </si>
  <si>
    <t xml:space="preserve">MG_201,MG_200,parE,MG_202,parC,MG_479</t>
  </si>
  <si>
    <t xml:space="preserve">241102..245685</t>
  </si>
  <si>
    <t xml:space="preserve">MG_205,parE,parC</t>
  </si>
  <si>
    <t xml:space="preserve">241760..247049</t>
  </si>
  <si>
    <t xml:space="preserve">MG_205,parE,parC,MG_206</t>
  </si>
  <si>
    <t xml:space="preserve">242106..247099</t>
  </si>
  <si>
    <t xml:space="preserve">250588..254270</t>
  </si>
  <si>
    <t xml:space="preserve">MG_212,MG_211,MG_214,acpS,MG_480,MG_481,scpA</t>
  </si>
  <si>
    <t xml:space="preserve">XIII</t>
  </si>
  <si>
    <t xml:space="preserve">257662..264061</t>
  </si>
  <si>
    <t xml:space="preserve">257662..278755</t>
  </si>
  <si>
    <t xml:space="preserve">MG_217,hmw2,MG_490,MG_489,MG_488,MG_487,MG_486</t>
  </si>
  <si>
    <t xml:space="preserve">258288..277039</t>
  </si>
  <si>
    <t xml:space="preserve">MG_220,mraZ,MG_217,nrdF,MG_223,MG_222,thyA,MG_219,MG_226,hmw2,dhfR,MG_491,MG_492,MG_225,nrdI,ftsZ,nrdE</t>
  </si>
  <si>
    <t xml:space="preserve">258288..277300</t>
  </si>
  <si>
    <t xml:space="preserve">258381..263839</t>
  </si>
  <si>
    <t xml:space="preserve">MG_217,hmw2</t>
  </si>
  <si>
    <t xml:space="preserve">258381..265368</t>
  </si>
  <si>
    <t xml:space="preserve">MG_491,MG_217,hmw2</t>
  </si>
  <si>
    <t xml:space="preserve">258482..274140</t>
  </si>
  <si>
    <t xml:space="preserve">MG_220,mraZ,MG_217,MG_223,MG_222,thyA,MG_219,MG_226,hmw2,MG_491,MG_492,MG_225,ftsZ</t>
  </si>
  <si>
    <t xml:space="preserve">259730..270543</t>
  </si>
  <si>
    <t xml:space="preserve">MG_220,mraZ,MG_223,MG_222,MG_219,hmw2,MG_491,MG_492,ftsZ</t>
  </si>
  <si>
    <t xml:space="preserve">MgPar6</t>
  </si>
  <si>
    <t xml:space="preserve">262525..268101</t>
  </si>
  <si>
    <t xml:space="preserve">MG_220,mraZ,MG_222,MG_219,hmw2,MG_491,MG_492</t>
  </si>
  <si>
    <t xml:space="preserve">264104..273889</t>
  </si>
  <si>
    <t xml:space="preserve">MG_220,mraZ,MG_223,MG_222,MG_219,MG_226,hmw2,MG_491,MG_492,MG_225,ftsZ</t>
  </si>
  <si>
    <t xml:space="preserve">264268..268069</t>
  </si>
  <si>
    <t xml:space="preserve">267161..268125</t>
  </si>
  <si>
    <t xml:space="preserve">MG_222,mraZ</t>
  </si>
  <si>
    <t xml:space="preserve">269029..273119</t>
  </si>
  <si>
    <t xml:space="preserve">MG_223,ftsZ,MG_225,MG_226</t>
  </si>
  <si>
    <t xml:space="preserve">269248..273714</t>
  </si>
  <si>
    <t xml:space="preserve">269248..273935</t>
  </si>
  <si>
    <t xml:space="preserve">269248..276160</t>
  </si>
  <si>
    <t xml:space="preserve">nrdF,MG_223,thyA,MG_226,MG_225,dhfR,ftsZ</t>
  </si>
  <si>
    <t xml:space="preserve">273234..278755</t>
  </si>
  <si>
    <t xml:space="preserve">nrdE,nrdF,dhfR,nrdI,thyA,MG_226</t>
  </si>
  <si>
    <t xml:space="preserve">273597..273768</t>
  </si>
  <si>
    <t xml:space="preserve">273597..273846</t>
  </si>
  <si>
    <t xml:space="preserve">273597..273936</t>
  </si>
  <si>
    <t xml:space="preserve">273601..273885</t>
  </si>
  <si>
    <t xml:space="preserve">273605..273647</t>
  </si>
  <si>
    <t xml:space="preserve">273605..273898</t>
  </si>
  <si>
    <t xml:space="preserve">273605..273922</t>
  </si>
  <si>
    <t xml:space="preserve">273605..273936</t>
  </si>
  <si>
    <t xml:space="preserve">273609..273936</t>
  </si>
  <si>
    <t xml:space="preserve">273620..273936</t>
  </si>
  <si>
    <t xml:space="preserve">XIV</t>
  </si>
  <si>
    <t xml:space="preserve">282077..284616</t>
  </si>
  <si>
    <t xml:space="preserve">MG_237,lon,tig</t>
  </si>
  <si>
    <t xml:space="preserve">283658..285387</t>
  </si>
  <si>
    <t xml:space="preserve">XV</t>
  </si>
  <si>
    <t xml:space="preserve">MgPar7</t>
  </si>
  <si>
    <t xml:space="preserve">308475..315302</t>
  </si>
  <si>
    <t xml:space="preserve">308475..318296</t>
  </si>
  <si>
    <t xml:space="preserve">MG_260,prfA,MG_259</t>
  </si>
  <si>
    <t xml:space="preserve">309093..315407</t>
  </si>
  <si>
    <t xml:space="preserve">311295..315463</t>
  </si>
  <si>
    <t xml:space="preserve">MG_260</t>
  </si>
  <si>
    <t xml:space="preserve">313089..315355</t>
  </si>
  <si>
    <t xml:space="preserve">313089..315406</t>
  </si>
  <si>
    <t xml:space="preserve">313103..315320</t>
  </si>
  <si>
    <t xml:space="preserve">313103..315355</t>
  </si>
  <si>
    <t xml:space="preserve">313111..315355</t>
  </si>
  <si>
    <t xml:space="preserve">313113..314801</t>
  </si>
  <si>
    <t xml:space="preserve">313113..315012</t>
  </si>
  <si>
    <t xml:space="preserve">313113..315367</t>
  </si>
  <si>
    <t xml:space="preserve">313113..315406</t>
  </si>
  <si>
    <t xml:space="preserve">313115..315083</t>
  </si>
  <si>
    <t xml:space="preserve">313115..315320</t>
  </si>
  <si>
    <t xml:space="preserve">313128..315300</t>
  </si>
  <si>
    <t xml:space="preserve">313159..314774</t>
  </si>
  <si>
    <t xml:space="preserve">313173..315432</t>
  </si>
  <si>
    <t xml:space="preserve">313178..315120</t>
  </si>
  <si>
    <t xml:space="preserve">313215..318296</t>
  </si>
  <si>
    <t xml:space="preserve">polC-2,MG_497</t>
  </si>
  <si>
    <t xml:space="preserve">313228..315392</t>
  </si>
  <si>
    <t xml:space="preserve">313233..315040</t>
  </si>
  <si>
    <t xml:space="preserve">313310..315459</t>
  </si>
  <si>
    <t xml:space="preserve">313385..315321</t>
  </si>
  <si>
    <t xml:space="preserve">313573..315451</t>
  </si>
  <si>
    <t xml:space="preserve">314482..315425</t>
  </si>
  <si>
    <t xml:space="preserve">314733..315435</t>
  </si>
  <si>
    <t xml:space="preserve">XVI</t>
  </si>
  <si>
    <t xml:space="preserve">324535..325895</t>
  </si>
  <si>
    <t xml:space="preserve">MG_267,leuS,MG_268</t>
  </si>
  <si>
    <t xml:space="preserve">XVII</t>
  </si>
  <si>
    <t xml:space="preserve">326634..328326</t>
  </si>
  <si>
    <t xml:space="preserve">MG_270,MG_269</t>
  </si>
  <si>
    <t xml:space="preserve">XVIII</t>
  </si>
  <si>
    <t xml:space="preserve">337080..343784</t>
  </si>
  <si>
    <t xml:space="preserve">337080..364726</t>
  </si>
  <si>
    <t xml:space="preserve">MG_281,MG_279,relA,MG_280,MG_277</t>
  </si>
  <si>
    <t xml:space="preserve">337514..342629</t>
  </si>
  <si>
    <t xml:space="preserve">MgPar8</t>
  </si>
  <si>
    <t xml:space="preserve">341265..353615</t>
  </si>
  <si>
    <t xml:space="preserve">MG_288,proS,MG_284,MG_285,MG_281,MG_280,MG_504,MG_502,MG_503,MG_500,MG_501,MG_279,greA,MG_287,MG_499,MG_286</t>
  </si>
  <si>
    <t xml:space="preserve">341561..345450</t>
  </si>
  <si>
    <t xml:space="preserve">MG_281,MG_280,MG_502,MG_503,MG_500,MG_501,greA,MG_499</t>
  </si>
  <si>
    <t xml:space="preserve">341575..342629</t>
  </si>
  <si>
    <t xml:space="preserve">MG_281,MG_280</t>
  </si>
  <si>
    <t xml:space="preserve">341575..362918</t>
  </si>
  <si>
    <t xml:space="preserve">MG_289,MG_288,MG_281,MG_280,proS,MG_284,MG_287,MG_286,MG_499,MG_293,MG_290,MG_291,MG_285,MG_504,MG_505,MG_502,MG_503,MG_500,MG_501,MG_294,alaS,greA</t>
  </si>
  <si>
    <t xml:space="preserve">341801..353201</t>
  </si>
  <si>
    <t xml:space="preserve">MG_288,proS,MG_284,MG_285,MG_281,MG_280,MG_504,MG_502,MG_503,MG_500,MG_501,greA,MG_287,MG_499,MG_286</t>
  </si>
  <si>
    <t xml:space="preserve">345096..351963</t>
  </si>
  <si>
    <t xml:space="preserve">proS,MG_504,MG_285,MG_284,MG_287,MG_286,greA</t>
  </si>
  <si>
    <t xml:space="preserve">346414..352079</t>
  </si>
  <si>
    <t xml:space="preserve">proS,MG_504,MG_285,MG_284,MG_287,MG_286</t>
  </si>
  <si>
    <t xml:space="preserve">346544..353717</t>
  </si>
  <si>
    <t xml:space="preserve">MG_288,proS,MG_504,MG_285,MG_284,MG_287,MG_286</t>
  </si>
  <si>
    <t xml:space="preserve">348354..353583</t>
  </si>
  <si>
    <t xml:space="preserve">MG_288,MG_504,MG_285,MG_287,MG_286</t>
  </si>
  <si>
    <t xml:space="preserve">348404..351898</t>
  </si>
  <si>
    <t xml:space="preserve">MG_504,MG_285,MG_287,MG_286</t>
  </si>
  <si>
    <t xml:space="preserve">349381..352026</t>
  </si>
  <si>
    <t xml:space="preserve">MG_504,MG_287</t>
  </si>
  <si>
    <t xml:space="preserve">349551..352054</t>
  </si>
  <si>
    <t xml:space="preserve">349551..352079</t>
  </si>
  <si>
    <t xml:space="preserve">349571..351436</t>
  </si>
  <si>
    <t xml:space="preserve">349571..351466</t>
  </si>
  <si>
    <t xml:space="preserve">349571..352054</t>
  </si>
  <si>
    <t xml:space="preserve">349585..352036</t>
  </si>
  <si>
    <t xml:space="preserve">349585..353615</t>
  </si>
  <si>
    <t xml:space="preserve">MG_288</t>
  </si>
  <si>
    <t xml:space="preserve">349603..352054</t>
  </si>
  <si>
    <t xml:space="preserve">349609..352042</t>
  </si>
  <si>
    <t xml:space="preserve">349610..352630</t>
  </si>
  <si>
    <t xml:space="preserve">349641..352054</t>
  </si>
  <si>
    <t xml:space="preserve">349660..353615</t>
  </si>
  <si>
    <t xml:space="preserve">349690..354001</t>
  </si>
  <si>
    <t xml:space="preserve">349912..352042</t>
  </si>
  <si>
    <t xml:space="preserve">349915..352877</t>
  </si>
  <si>
    <t xml:space="preserve">350026..356955</t>
  </si>
  <si>
    <t xml:space="preserve">MG_289,MG_288,MG_290,MG_291</t>
  </si>
  <si>
    <t xml:space="preserve">350053..351105</t>
  </si>
  <si>
    <t xml:space="preserve">350109..352054</t>
  </si>
  <si>
    <t xml:space="preserve">350215..353615</t>
  </si>
  <si>
    <t xml:space="preserve">351436..351466</t>
  </si>
  <si>
    <t xml:space="preserve">357369..364726</t>
  </si>
  <si>
    <t xml:space="preserve">MG_505,trmU,MG_293,MG_291,MG_296,MG_294,alaS</t>
  </si>
  <si>
    <t xml:space="preserve">XIX</t>
  </si>
  <si>
    <t xml:space="preserve">364810..367068</t>
  </si>
  <si>
    <t xml:space="preserve">smc,ftsY</t>
  </si>
  <si>
    <t xml:space="preserve">XX</t>
  </si>
  <si>
    <t xml:space="preserve">391075..399264</t>
  </si>
  <si>
    <t xml:space="preserve">391075..406322</t>
  </si>
  <si>
    <t xml:space="preserve">MG_316,MG_315,MG_314,MG_313,hmw1,MG_319,hmw3,p32</t>
  </si>
  <si>
    <t xml:space="preserve">392599..406140</t>
  </si>
  <si>
    <t xml:space="preserve">MG_316,MG_315,MG_314,MG_313,MG_508,MG_509,MG_506,MG_507,MG_511,MG_510,MG_319,hmw3,MG_513,MG_514,p32,MG_512,MG_322,MG_323,MG_320,MG_321</t>
  </si>
  <si>
    <t xml:space="preserve">395728..403126</t>
  </si>
  <si>
    <t xml:space="preserve">MG_316,MG_506,MG_507,MG_319,hmw3,p32,MG_320,MG_321</t>
  </si>
  <si>
    <t xml:space="preserve">396419..406140</t>
  </si>
  <si>
    <t xml:space="preserve">MG_508,MG_509,MG_506,MG_507,MG_511,MG_510,MG_319,hmw3,MG_513,MG_514,p32,MG_512,MG_322,MG_323,MG_320,MG_321</t>
  </si>
  <si>
    <t xml:space="preserve">397850..406322</t>
  </si>
  <si>
    <t xml:space="preserve">MG_508,MG_509,MG_506,MG_507,MG_511,MG_510,MG_319,MG_512,MG_513,MG_514,p32,MG_322,MG_323,MG_320,MG_321</t>
  </si>
  <si>
    <t xml:space="preserve">404390..406140</t>
  </si>
  <si>
    <t xml:space="preserve">MG_322,MG_323</t>
  </si>
  <si>
    <t xml:space="preserve">XXI</t>
  </si>
  <si>
    <t xml:space="preserve">MgPar9</t>
  </si>
  <si>
    <t xml:space="preserve">410466..432083</t>
  </si>
  <si>
    <t xml:space="preserve">410466..435155</t>
  </si>
  <si>
    <t xml:space="preserve">recA,cmk,engA,MG_517,MG_516,rpoC,MG_335,MG_338,MG_328,valS,MG_327,MG_337,MG_336,MG_331,MG_333,MG_332</t>
  </si>
  <si>
    <t xml:space="preserve">424455..430937</t>
  </si>
  <si>
    <t xml:space="preserve">recA,MG_338</t>
  </si>
  <si>
    <t xml:space="preserve">426000..430582</t>
  </si>
  <si>
    <t xml:space="preserve">426219..435245</t>
  </si>
  <si>
    <t xml:space="preserve">rpoC,rpoB,recA,MG_338</t>
  </si>
  <si>
    <t xml:space="preserve">427178..434237</t>
  </si>
  <si>
    <t xml:space="preserve">rpoC,recA,MG_338</t>
  </si>
  <si>
    <t xml:space="preserve">428717..430937</t>
  </si>
  <si>
    <t xml:space="preserve">428719..430937</t>
  </si>
  <si>
    <t xml:space="preserve">428726..429520</t>
  </si>
  <si>
    <t xml:space="preserve">428726..430735</t>
  </si>
  <si>
    <t xml:space="preserve">428726..430937</t>
  </si>
  <si>
    <t xml:space="preserve">428732..430077</t>
  </si>
  <si>
    <t xml:space="preserve">428738..430950</t>
  </si>
  <si>
    <t xml:space="preserve">428738..433397</t>
  </si>
  <si>
    <t xml:space="preserve">rpoC</t>
  </si>
  <si>
    <t xml:space="preserve">428758..430160</t>
  </si>
  <si>
    <t xml:space="preserve">428761..430670</t>
  </si>
  <si>
    <t xml:space="preserve">428761..430946</t>
  </si>
  <si>
    <t xml:space="preserve">428765..430877</t>
  </si>
  <si>
    <t xml:space="preserve">428782..430730</t>
  </si>
  <si>
    <t xml:space="preserve">428791..434237</t>
  </si>
  <si>
    <t xml:space="preserve">M6593</t>
  </si>
  <si>
    <t xml:space="preserve">428828..430152</t>
  </si>
  <si>
    <t xml:space="preserve">428834..430239</t>
  </si>
  <si>
    <t xml:space="preserve">428889..430934</t>
  </si>
  <si>
    <t xml:space="preserve">428945..430958</t>
  </si>
  <si>
    <t xml:space="preserve">428986..430937</t>
  </si>
  <si>
    <t xml:space="preserve">428986..430946</t>
  </si>
  <si>
    <t xml:space="preserve">429220..430910</t>
  </si>
  <si>
    <t xml:space="preserve">429266..430958</t>
  </si>
  <si>
    <t xml:space="preserve">429632..434237</t>
  </si>
  <si>
    <t xml:space="preserve">429905..433397</t>
  </si>
  <si>
    <t xml:space="preserve">431942..435155</t>
  </si>
  <si>
    <t xml:space="preserve">rpoC,rpoB</t>
  </si>
  <si>
    <t xml:space="preserve">XXII</t>
  </si>
  <si>
    <t xml:space="preserve">493411..504572</t>
  </si>
  <si>
    <t xml:space="preserve">groL,MG_397,MG_395,rpiB,MG_391,MG_390,glyA,groES,atpC,atpD</t>
  </si>
  <si>
    <t xml:space="preserve">495577..503802</t>
  </si>
  <si>
    <t xml:space="preserve">groL,MG_397,MG_395,groES,glyA,rpiB,atpC,atpD</t>
  </si>
  <si>
    <t xml:space="preserve">498248..502041</t>
  </si>
  <si>
    <t xml:space="preserve">MG_397,MG_395,glyA,rpiB</t>
  </si>
  <si>
    <t xml:space="preserve">498522..500261</t>
  </si>
  <si>
    <t xml:space="preserve">MG_395,glyA</t>
  </si>
  <si>
    <t xml:space="preserve">498642..502945</t>
  </si>
  <si>
    <t xml:space="preserve">MG_397,atpC,MG_395,glyA,rpiB</t>
  </si>
  <si>
    <t xml:space="preserve">XXIII</t>
  </si>
  <si>
    <t xml:space="preserve">507957..514514</t>
  </si>
  <si>
    <t xml:space="preserve">pstB,MG_411,msrA,MG_406,MG_409,atpB,eno,atpF,atpE</t>
  </si>
  <si>
    <t xml:space="preserve">XXIV</t>
  </si>
  <si>
    <t xml:space="preserve">519746..537374</t>
  </si>
  <si>
    <t xml:space="preserve">519746..562907</t>
  </si>
  <si>
    <t xml:space="preserve">MG_419,MG_428,rpsO,MG_427,gpmI,MG_414,MG_525,rpsI,MG_422,ptsI,MG_425,rplM,MG_423,rpmB,uvrA</t>
  </si>
  <si>
    <t xml:space="preserve">525507..529069</t>
  </si>
  <si>
    <t xml:space="preserve">uvrA,MG_422</t>
  </si>
  <si>
    <t xml:space="preserve">535343..538251</t>
  </si>
  <si>
    <t xml:space="preserve">ptsI,tpiA,gpmI</t>
  </si>
  <si>
    <t xml:space="preserve">537361..547691</t>
  </si>
  <si>
    <t xml:space="preserve">MG_442,tpiA,MG_438,MG_439,tsf,gpmI,MG_432,frr,pyrH,cdsA,MG_441,MG_440</t>
  </si>
  <si>
    <t xml:space="preserve">547415..553404</t>
  </si>
  <si>
    <t xml:space="preserve">msrB,rplS,MG_449,trmD,rpsP,MG_443,MG_442,MG_447</t>
  </si>
  <si>
    <t xml:space="preserve">548077..557583</t>
  </si>
  <si>
    <t xml:space="preserve">galU,MG_452,MG_450,msrB,rplS,MG_449,trmD,rpsP,MG_443,MG_442,MG_447,tuf</t>
  </si>
  <si>
    <t xml:space="preserve">554681..559387</t>
  </si>
  <si>
    <t xml:space="preserve">tyrS,galU,tuf,MG_454,MG_450,MG_452</t>
  </si>
  <si>
    <t xml:space="preserve">554681..562247</t>
  </si>
  <si>
    <t xml:space="preserve">tyrS,galU,ftsH,tuf,MG_454,MG_456,MG_450,MG_452</t>
  </si>
  <si>
    <t xml:space="preserve">555793..558423</t>
  </si>
  <si>
    <t xml:space="preserve">MG_454,galU,tyrS,MG_452,tuf</t>
  </si>
  <si>
    <t xml:space="preserve">562124..562907</t>
  </si>
  <si>
    <t xml:space="preserve">XXV</t>
  </si>
  <si>
    <t xml:space="preserve">569524..576117</t>
  </si>
  <si>
    <t xml:space="preserve">MG_468,rpL34,MG_464,MG_467,rnpA</t>
  </si>
  <si>
    <t xml:space="preserve">570612..576784</t>
  </si>
  <si>
    <t xml:space="preserve">MG_468,MG_467</t>
  </si>
  <si>
    <t xml:space="preserve">571555..576784</t>
  </si>
  <si>
    <t xml:space="preserve">572615..575551</t>
  </si>
  <si>
    <t xml:space="preserve">Rec blocks</t>
  </si>
  <si>
    <t xml:space="preserve">total</t>
  </si>
  <si>
    <t xml:space="preserve">length G37 </t>
  </si>
  <si>
    <t xml:space="preserve">% of genome=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Calibri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b val="true"/>
      <sz val="14"/>
      <color rgb="FF000000"/>
      <name val="Calibri"/>
      <family val="2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b val="true"/>
      <sz val="12"/>
      <color rgb="FF000000"/>
      <name val="Calibri"/>
      <family val="2"/>
    </font>
    <font>
      <sz val="12"/>
      <color rgb="FF000000"/>
      <name val="Arial"/>
      <family val="2"/>
    </font>
    <font>
      <i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W346"/>
  <sheetViews>
    <sheetView showFormulas="false" showGridLines="true" showRowColHeaders="true" showZeros="true" rightToLeft="false" tabSelected="true" showOutlineSymbols="true" defaultGridColor="true" view="normal" topLeftCell="A1" colorId="64" zoomScale="92" zoomScaleNormal="92" zoomScalePageLayoutView="100" workbookViewId="0">
      <selection pane="topLeft" activeCell="H19" activeCellId="0" sqref="H19"/>
    </sheetView>
  </sheetViews>
  <sheetFormatPr defaultColWidth="10.828125" defaultRowHeight="16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2" width="16.49"/>
    <col collapsed="false" customWidth="true" hidden="false" outlineLevel="0" max="3" min="3" style="3" width="16.65"/>
    <col collapsed="false" customWidth="true" hidden="false" outlineLevel="0" max="4" min="4" style="3" width="19.49"/>
    <col collapsed="false" customWidth="true" hidden="false" outlineLevel="0" max="5" min="5" style="4" width="27.99"/>
    <col collapsed="false" customWidth="true" hidden="false" outlineLevel="0" max="6" min="6" style="3" width="13.66"/>
    <col collapsed="false" customWidth="true" hidden="false" outlineLevel="0" max="7" min="7" style="3" width="30.49"/>
    <col collapsed="false" customWidth="true" hidden="false" outlineLevel="0" max="8" min="8" style="3" width="10.99"/>
    <col collapsed="false" customWidth="true" hidden="false" outlineLevel="0" max="9" min="9" style="1" width="31.33"/>
    <col collapsed="false" customWidth="true" hidden="false" outlineLevel="0" max="10" min="10" style="3" width="35.49"/>
    <col collapsed="false" customWidth="true" hidden="false" outlineLevel="0" max="11" min="11" style="5" width="157.16"/>
    <col collapsed="false" customWidth="false" hidden="false" outlineLevel="0" max="257" min="12" style="1" width="10.83"/>
  </cols>
  <sheetData>
    <row r="3" customFormat="false" ht="16" hidden="false" customHeight="false" outlineLevel="0" collapsed="false">
      <c r="B3" s="6" t="s">
        <v>0</v>
      </c>
      <c r="C3" s="4"/>
      <c r="D3" s="4"/>
      <c r="F3" s="4"/>
      <c r="G3" s="4"/>
      <c r="H3" s="4"/>
      <c r="I3" s="7"/>
      <c r="J3" s="4"/>
    </row>
    <row r="4" customFormat="false" ht="16" hidden="false" customHeight="false" outlineLevel="0" collapsed="false">
      <c r="B4" s="8"/>
      <c r="C4" s="4"/>
      <c r="D4" s="4"/>
      <c r="F4" s="4"/>
      <c r="G4" s="4"/>
      <c r="H4" s="4"/>
      <c r="I4" s="7"/>
      <c r="J4" s="4"/>
    </row>
    <row r="5" customFormat="false" ht="17" hidden="false" customHeight="false" outlineLevel="0" collapsed="false">
      <c r="B5" s="8"/>
      <c r="C5" s="4"/>
      <c r="D5" s="4"/>
      <c r="F5" s="4"/>
      <c r="G5" s="4"/>
      <c r="H5" s="4"/>
      <c r="I5" s="7"/>
      <c r="J5" s="4"/>
    </row>
    <row r="6" customFormat="false" ht="17" hidden="true" customHeight="false" outlineLevel="0" collapsed="false">
      <c r="B6" s="8"/>
      <c r="C6" s="4"/>
      <c r="D6" s="4"/>
      <c r="F6" s="4"/>
      <c r="G6" s="4"/>
      <c r="H6" s="4"/>
      <c r="I6" s="7"/>
      <c r="J6" s="4"/>
    </row>
    <row r="7" s="9" customFormat="true" ht="84" hidden="false" customHeight="true" outlineLevel="0" collapsed="false">
      <c r="B7" s="10" t="s">
        <v>1</v>
      </c>
      <c r="C7" s="11" t="s">
        <v>2</v>
      </c>
      <c r="D7" s="11" t="s">
        <v>3</v>
      </c>
      <c r="E7" s="11" t="s">
        <v>4</v>
      </c>
      <c r="F7" s="11" t="s">
        <v>5</v>
      </c>
      <c r="G7" s="11" t="s">
        <v>6</v>
      </c>
      <c r="H7" s="11" t="s">
        <v>7</v>
      </c>
      <c r="I7" s="12" t="s">
        <v>8</v>
      </c>
      <c r="J7" s="11" t="s">
        <v>9</v>
      </c>
      <c r="K7" s="13" t="s">
        <v>10</v>
      </c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</row>
    <row r="8" customFormat="false" ht="16" hidden="false" customHeight="false" outlineLevel="0" collapsed="false">
      <c r="B8" s="15" t="s">
        <v>11</v>
      </c>
      <c r="C8" s="16" t="n">
        <v>1</v>
      </c>
      <c r="D8" s="17"/>
      <c r="E8" s="17" t="s">
        <v>12</v>
      </c>
      <c r="F8" s="17" t="n">
        <v>5029</v>
      </c>
      <c r="G8" s="17" t="s">
        <v>12</v>
      </c>
      <c r="H8" s="17" t="n">
        <v>5029</v>
      </c>
      <c r="I8" s="18" t="s">
        <v>13</v>
      </c>
      <c r="J8" s="17" t="n">
        <v>16</v>
      </c>
      <c r="K8" s="19" t="s">
        <v>14</v>
      </c>
    </row>
    <row r="9" customFormat="false" ht="16" hidden="false" customHeight="false" outlineLevel="0" collapsed="false">
      <c r="B9" s="20" t="s">
        <v>15</v>
      </c>
      <c r="C9" s="16" t="n">
        <v>2</v>
      </c>
      <c r="D9" s="17"/>
      <c r="E9" s="17" t="s">
        <v>16</v>
      </c>
      <c r="F9" s="17" t="n">
        <v>2864</v>
      </c>
      <c r="G9" s="17" t="s">
        <v>16</v>
      </c>
      <c r="H9" s="17" t="n">
        <v>2864</v>
      </c>
      <c r="I9" s="18" t="s">
        <v>17</v>
      </c>
      <c r="J9" s="17" t="n">
        <v>17</v>
      </c>
      <c r="K9" s="21" t="s">
        <v>18</v>
      </c>
    </row>
    <row r="10" customFormat="false" ht="16" hidden="false" customHeight="false" outlineLevel="0" collapsed="false">
      <c r="B10" s="22"/>
      <c r="C10" s="16" t="n">
        <v>3</v>
      </c>
      <c r="D10" s="17"/>
      <c r="E10" s="17" t="s">
        <v>16</v>
      </c>
      <c r="F10" s="17" t="n">
        <v>2864</v>
      </c>
      <c r="G10" s="17" t="s">
        <v>16</v>
      </c>
      <c r="H10" s="17"/>
      <c r="I10" s="18" t="s">
        <v>13</v>
      </c>
      <c r="J10" s="17" t="n">
        <v>29</v>
      </c>
      <c r="K10" s="21" t="s">
        <v>19</v>
      </c>
    </row>
    <row r="11" customFormat="false" ht="16" hidden="false" customHeight="false" outlineLevel="0" collapsed="false">
      <c r="B11" s="22"/>
      <c r="C11" s="16" t="n">
        <v>4</v>
      </c>
      <c r="D11" s="17"/>
      <c r="E11" s="17" t="s">
        <v>20</v>
      </c>
      <c r="F11" s="17" t="n">
        <v>600</v>
      </c>
      <c r="G11" s="17" t="s">
        <v>16</v>
      </c>
      <c r="H11" s="17"/>
      <c r="I11" s="18" t="s">
        <v>21</v>
      </c>
      <c r="J11" s="17" t="n">
        <v>9</v>
      </c>
      <c r="K11" s="21"/>
    </row>
    <row r="12" customFormat="false" ht="16" hidden="false" customHeight="false" outlineLevel="0" collapsed="false">
      <c r="B12" s="15"/>
      <c r="C12" s="16" t="n">
        <v>5</v>
      </c>
      <c r="D12" s="16"/>
      <c r="E12" s="16" t="s">
        <v>20</v>
      </c>
      <c r="F12" s="16" t="n">
        <v>600</v>
      </c>
      <c r="G12" s="16" t="s">
        <v>16</v>
      </c>
      <c r="H12" s="16"/>
      <c r="I12" s="23" t="s">
        <v>22</v>
      </c>
      <c r="J12" s="16" t="n">
        <v>10</v>
      </c>
      <c r="K12" s="21"/>
    </row>
    <row r="13" customFormat="false" ht="16" hidden="false" customHeight="false" outlineLevel="0" collapsed="false">
      <c r="B13" s="20" t="s">
        <v>23</v>
      </c>
      <c r="C13" s="16" t="n">
        <v>6</v>
      </c>
      <c r="D13" s="17"/>
      <c r="E13" s="17" t="s">
        <v>24</v>
      </c>
      <c r="F13" s="17" t="n">
        <v>2987</v>
      </c>
      <c r="G13" s="17" t="s">
        <v>24</v>
      </c>
      <c r="H13" s="17" t="n">
        <v>2987</v>
      </c>
      <c r="I13" s="18" t="s">
        <v>25</v>
      </c>
      <c r="J13" s="17" t="n">
        <v>21</v>
      </c>
      <c r="K13" s="21" t="s">
        <v>26</v>
      </c>
    </row>
    <row r="14" customFormat="false" ht="16" hidden="false" customHeight="false" outlineLevel="0" collapsed="false">
      <c r="B14" s="15"/>
      <c r="C14" s="16" t="n">
        <v>7</v>
      </c>
      <c r="D14" s="17"/>
      <c r="E14" s="17" t="s">
        <v>27</v>
      </c>
      <c r="F14" s="17" t="n">
        <v>1720</v>
      </c>
      <c r="G14" s="17" t="s">
        <v>24</v>
      </c>
      <c r="H14" s="17"/>
      <c r="I14" s="18" t="s">
        <v>28</v>
      </c>
      <c r="J14" s="17" t="n">
        <v>8</v>
      </c>
      <c r="K14" s="21" t="s">
        <v>29</v>
      </c>
    </row>
    <row r="15" customFormat="false" ht="16" hidden="false" customHeight="false" outlineLevel="0" collapsed="false">
      <c r="B15" s="20" t="s">
        <v>30</v>
      </c>
      <c r="C15" s="16" t="n">
        <v>8</v>
      </c>
      <c r="D15" s="17"/>
      <c r="E15" s="17" t="s">
        <v>31</v>
      </c>
      <c r="F15" s="17" t="n">
        <v>3870</v>
      </c>
      <c r="G15" s="17" t="s">
        <v>32</v>
      </c>
      <c r="H15" s="17" t="n">
        <v>21263</v>
      </c>
      <c r="I15" s="18" t="s">
        <v>33</v>
      </c>
      <c r="J15" s="17" t="n">
        <v>27</v>
      </c>
      <c r="K15" s="21" t="s">
        <v>34</v>
      </c>
    </row>
    <row r="16" customFormat="false" ht="16" hidden="false" customHeight="false" outlineLevel="0" collapsed="false">
      <c r="B16" s="22"/>
      <c r="C16" s="16" t="n">
        <v>9</v>
      </c>
      <c r="D16" s="17"/>
      <c r="E16" s="17" t="s">
        <v>35</v>
      </c>
      <c r="F16" s="17" t="n">
        <v>6298</v>
      </c>
      <c r="G16" s="17" t="s">
        <v>32</v>
      </c>
      <c r="H16" s="17"/>
      <c r="I16" s="18" t="s">
        <v>36</v>
      </c>
      <c r="J16" s="17" t="n">
        <v>20</v>
      </c>
      <c r="K16" s="21" t="s">
        <v>37</v>
      </c>
    </row>
    <row r="17" customFormat="false" ht="16" hidden="false" customHeight="false" outlineLevel="0" collapsed="false">
      <c r="B17" s="22"/>
      <c r="C17" s="16" t="n">
        <v>10</v>
      </c>
      <c r="D17" s="17"/>
      <c r="E17" s="17" t="s">
        <v>38</v>
      </c>
      <c r="F17" s="17" t="n">
        <v>17315</v>
      </c>
      <c r="G17" s="17" t="s">
        <v>32</v>
      </c>
      <c r="H17" s="17"/>
      <c r="I17" s="18" t="s">
        <v>39</v>
      </c>
      <c r="J17" s="17" t="n">
        <v>95</v>
      </c>
      <c r="K17" s="21" t="s">
        <v>40</v>
      </c>
    </row>
    <row r="18" customFormat="false" ht="16" hidden="false" customHeight="false" outlineLevel="0" collapsed="false">
      <c r="B18" s="22"/>
      <c r="C18" s="16" t="n">
        <v>11</v>
      </c>
      <c r="D18" s="17"/>
      <c r="E18" s="17" t="s">
        <v>41</v>
      </c>
      <c r="F18" s="17" t="n">
        <v>3815</v>
      </c>
      <c r="G18" s="17" t="s">
        <v>32</v>
      </c>
      <c r="H18" s="17"/>
      <c r="I18" s="18" t="s">
        <v>42</v>
      </c>
      <c r="J18" s="17" t="n">
        <v>29</v>
      </c>
      <c r="K18" s="21" t="s">
        <v>43</v>
      </c>
    </row>
    <row r="19" customFormat="false" ht="16" hidden="false" customHeight="false" outlineLevel="0" collapsed="false">
      <c r="B19" s="22"/>
      <c r="C19" s="16" t="n">
        <v>12</v>
      </c>
      <c r="D19" s="17"/>
      <c r="E19" s="17" t="s">
        <v>44</v>
      </c>
      <c r="F19" s="17" t="n">
        <v>560</v>
      </c>
      <c r="G19" s="17" t="s">
        <v>32</v>
      </c>
      <c r="H19" s="17"/>
      <c r="I19" s="18" t="s">
        <v>45</v>
      </c>
      <c r="J19" s="17" t="n">
        <v>13</v>
      </c>
      <c r="K19" s="21"/>
    </row>
    <row r="20" customFormat="false" ht="16" hidden="false" customHeight="false" outlineLevel="0" collapsed="false">
      <c r="B20" s="22"/>
      <c r="C20" s="16" t="n">
        <v>13</v>
      </c>
      <c r="D20" s="17"/>
      <c r="E20" s="17" t="s">
        <v>46</v>
      </c>
      <c r="F20" s="17" t="n">
        <v>380</v>
      </c>
      <c r="G20" s="17" t="s">
        <v>32</v>
      </c>
      <c r="H20" s="17"/>
      <c r="I20" s="18" t="s">
        <v>47</v>
      </c>
      <c r="J20" s="17" t="n">
        <v>12</v>
      </c>
      <c r="K20" s="21"/>
    </row>
    <row r="21" customFormat="false" ht="16" hidden="false" customHeight="false" outlineLevel="0" collapsed="false">
      <c r="B21" s="22"/>
      <c r="C21" s="16" t="n">
        <v>14</v>
      </c>
      <c r="D21" s="17"/>
      <c r="E21" s="17" t="s">
        <v>48</v>
      </c>
      <c r="F21" s="17" t="n">
        <v>7984</v>
      </c>
      <c r="G21" s="17" t="s">
        <v>32</v>
      </c>
      <c r="H21" s="17"/>
      <c r="I21" s="18" t="s">
        <v>28</v>
      </c>
      <c r="J21" s="17" t="n">
        <v>55</v>
      </c>
      <c r="K21" s="21" t="s">
        <v>49</v>
      </c>
    </row>
    <row r="22" customFormat="false" ht="16" hidden="false" customHeight="false" outlineLevel="0" collapsed="false">
      <c r="B22" s="22"/>
      <c r="C22" s="16" t="n">
        <v>15</v>
      </c>
      <c r="D22" s="17"/>
      <c r="E22" s="17" t="s">
        <v>48</v>
      </c>
      <c r="F22" s="17" t="n">
        <v>7984</v>
      </c>
      <c r="G22" s="17" t="s">
        <v>32</v>
      </c>
      <c r="H22" s="17"/>
      <c r="I22" s="18" t="s">
        <v>25</v>
      </c>
      <c r="J22" s="17" t="n">
        <v>57</v>
      </c>
      <c r="K22" s="21" t="s">
        <v>49</v>
      </c>
    </row>
    <row r="23" customFormat="false" ht="16" hidden="false" customHeight="false" outlineLevel="0" collapsed="false">
      <c r="B23" s="22"/>
      <c r="C23" s="16" t="n">
        <v>16</v>
      </c>
      <c r="D23" s="17"/>
      <c r="E23" s="17" t="s">
        <v>50</v>
      </c>
      <c r="F23" s="17" t="n">
        <v>4708</v>
      </c>
      <c r="G23" s="17" t="s">
        <v>32</v>
      </c>
      <c r="H23" s="17"/>
      <c r="I23" s="18" t="s">
        <v>22</v>
      </c>
      <c r="J23" s="17" t="n">
        <v>29</v>
      </c>
      <c r="K23" s="21" t="s">
        <v>51</v>
      </c>
    </row>
    <row r="24" customFormat="false" ht="16" hidden="false" customHeight="false" outlineLevel="0" collapsed="false">
      <c r="B24" s="15"/>
      <c r="C24" s="16" t="n">
        <v>17</v>
      </c>
      <c r="D24" s="17"/>
      <c r="E24" s="17" t="s">
        <v>52</v>
      </c>
      <c r="F24" s="17" t="n">
        <v>4238</v>
      </c>
      <c r="G24" s="17" t="s">
        <v>32</v>
      </c>
      <c r="H24" s="17"/>
      <c r="I24" s="18" t="s">
        <v>13</v>
      </c>
      <c r="J24" s="17" t="n">
        <v>24</v>
      </c>
      <c r="K24" s="21" t="s">
        <v>53</v>
      </c>
    </row>
    <row r="25" customFormat="false" ht="16" hidden="false" customHeight="false" outlineLevel="0" collapsed="false">
      <c r="B25" s="20" t="s">
        <v>54</v>
      </c>
      <c r="C25" s="16" t="n">
        <v>18</v>
      </c>
      <c r="D25" s="17"/>
      <c r="E25" s="17" t="s">
        <v>55</v>
      </c>
      <c r="F25" s="17" t="n">
        <v>6273</v>
      </c>
      <c r="G25" s="17" t="s">
        <v>56</v>
      </c>
      <c r="H25" s="17" t="n">
        <v>11546</v>
      </c>
      <c r="I25" s="18" t="s">
        <v>57</v>
      </c>
      <c r="J25" s="17" t="n">
        <v>20</v>
      </c>
      <c r="K25" s="21" t="s">
        <v>58</v>
      </c>
    </row>
    <row r="26" customFormat="false" ht="16" hidden="false" customHeight="false" outlineLevel="0" collapsed="false">
      <c r="B26" s="22"/>
      <c r="C26" s="16" t="n">
        <v>19</v>
      </c>
      <c r="D26" s="17"/>
      <c r="E26" s="17" t="s">
        <v>59</v>
      </c>
      <c r="F26" s="17" t="n">
        <v>10126</v>
      </c>
      <c r="G26" s="17" t="s">
        <v>56</v>
      </c>
      <c r="H26" s="17"/>
      <c r="I26" s="18" t="s">
        <v>22</v>
      </c>
      <c r="J26" s="17" t="n">
        <v>47</v>
      </c>
      <c r="K26" s="21" t="s">
        <v>60</v>
      </c>
    </row>
    <row r="27" customFormat="false" ht="16" hidden="false" customHeight="false" outlineLevel="0" collapsed="false">
      <c r="B27" s="15"/>
      <c r="C27" s="16" t="n">
        <v>20</v>
      </c>
      <c r="D27" s="17"/>
      <c r="E27" s="17" t="s">
        <v>61</v>
      </c>
      <c r="F27" s="17" t="n">
        <v>1122</v>
      </c>
      <c r="G27" s="17" t="s">
        <v>56</v>
      </c>
      <c r="H27" s="17"/>
      <c r="I27" s="18" t="s">
        <v>33</v>
      </c>
      <c r="J27" s="17" t="n">
        <v>12</v>
      </c>
      <c r="K27" s="21" t="s">
        <v>62</v>
      </c>
    </row>
    <row r="28" customFormat="false" ht="16" hidden="false" customHeight="false" outlineLevel="0" collapsed="false">
      <c r="B28" s="20" t="s">
        <v>63</v>
      </c>
      <c r="C28" s="16" t="n">
        <v>21</v>
      </c>
      <c r="D28" s="17" t="s">
        <v>64</v>
      </c>
      <c r="E28" s="17" t="s">
        <v>65</v>
      </c>
      <c r="F28" s="17" t="n">
        <v>5589</v>
      </c>
      <c r="G28" s="17" t="s">
        <v>66</v>
      </c>
      <c r="H28" s="17" t="n">
        <v>40647</v>
      </c>
      <c r="I28" s="18" t="s">
        <v>13</v>
      </c>
      <c r="J28" s="17" t="n">
        <v>15</v>
      </c>
      <c r="K28" s="21" t="s">
        <v>67</v>
      </c>
    </row>
    <row r="29" customFormat="false" ht="16" hidden="false" customHeight="false" outlineLevel="0" collapsed="false">
      <c r="B29" s="22"/>
      <c r="C29" s="16" t="n">
        <v>22</v>
      </c>
      <c r="D29" s="17" t="s">
        <v>64</v>
      </c>
      <c r="E29" s="17" t="s">
        <v>68</v>
      </c>
      <c r="F29" s="17" t="n">
        <v>40</v>
      </c>
      <c r="G29" s="17" t="s">
        <v>66</v>
      </c>
      <c r="H29" s="17"/>
      <c r="I29" s="18" t="s">
        <v>22</v>
      </c>
      <c r="J29" s="17" t="n">
        <v>6</v>
      </c>
      <c r="K29" s="21"/>
    </row>
    <row r="30" customFormat="false" ht="16" hidden="false" customHeight="false" outlineLevel="0" collapsed="false">
      <c r="B30" s="22"/>
      <c r="C30" s="16" t="n">
        <v>23</v>
      </c>
      <c r="D30" s="17" t="s">
        <v>64</v>
      </c>
      <c r="E30" s="17" t="s">
        <v>69</v>
      </c>
      <c r="F30" s="17" t="n">
        <v>10039</v>
      </c>
      <c r="G30" s="17" t="s">
        <v>66</v>
      </c>
      <c r="H30" s="17"/>
      <c r="I30" s="18" t="s">
        <v>70</v>
      </c>
      <c r="J30" s="17" t="n">
        <v>40</v>
      </c>
      <c r="K30" s="21" t="s">
        <v>71</v>
      </c>
    </row>
    <row r="31" customFormat="false" ht="16" hidden="false" customHeight="false" outlineLevel="0" collapsed="false">
      <c r="B31" s="22"/>
      <c r="C31" s="16" t="n">
        <v>24</v>
      </c>
      <c r="D31" s="17" t="s">
        <v>64</v>
      </c>
      <c r="E31" s="17" t="s">
        <v>72</v>
      </c>
      <c r="F31" s="17" t="n">
        <v>16849</v>
      </c>
      <c r="G31" s="17" t="s">
        <v>66</v>
      </c>
      <c r="H31" s="17"/>
      <c r="I31" s="18" t="s">
        <v>39</v>
      </c>
      <c r="J31" s="17" t="n">
        <v>110</v>
      </c>
      <c r="K31" s="21" t="s">
        <v>73</v>
      </c>
    </row>
    <row r="32" customFormat="false" ht="16" hidden="false" customHeight="false" outlineLevel="0" collapsed="false">
      <c r="B32" s="22"/>
      <c r="C32" s="16" t="n">
        <v>25</v>
      </c>
      <c r="D32" s="17" t="s">
        <v>64</v>
      </c>
      <c r="E32" s="17" t="s">
        <v>74</v>
      </c>
      <c r="F32" s="17" t="n">
        <v>6985</v>
      </c>
      <c r="G32" s="17" t="s">
        <v>66</v>
      </c>
      <c r="H32" s="17"/>
      <c r="I32" s="18" t="s">
        <v>33</v>
      </c>
      <c r="J32" s="17" t="n">
        <v>65</v>
      </c>
      <c r="K32" s="21" t="s">
        <v>75</v>
      </c>
    </row>
    <row r="33" customFormat="false" ht="16" hidden="false" customHeight="false" outlineLevel="0" collapsed="false">
      <c r="B33" s="22"/>
      <c r="C33" s="16" t="n">
        <v>26</v>
      </c>
      <c r="D33" s="17" t="s">
        <v>64</v>
      </c>
      <c r="E33" s="17" t="s">
        <v>76</v>
      </c>
      <c r="F33" s="17" t="n">
        <v>7110</v>
      </c>
      <c r="G33" s="17" t="s">
        <v>66</v>
      </c>
      <c r="H33" s="17"/>
      <c r="I33" s="18" t="s">
        <v>77</v>
      </c>
      <c r="J33" s="17" t="n">
        <v>101</v>
      </c>
      <c r="K33" s="21" t="s">
        <v>75</v>
      </c>
    </row>
    <row r="34" customFormat="false" ht="16" hidden="false" customHeight="false" outlineLevel="0" collapsed="false">
      <c r="B34" s="22"/>
      <c r="C34" s="16" t="n">
        <v>27</v>
      </c>
      <c r="D34" s="17" t="s">
        <v>64</v>
      </c>
      <c r="E34" s="17" t="s">
        <v>78</v>
      </c>
      <c r="F34" s="17" t="n">
        <v>9433</v>
      </c>
      <c r="G34" s="17" t="s">
        <v>66</v>
      </c>
      <c r="H34" s="17"/>
      <c r="I34" s="18" t="s">
        <v>17</v>
      </c>
      <c r="J34" s="17" t="n">
        <v>101</v>
      </c>
      <c r="K34" s="21" t="s">
        <v>79</v>
      </c>
    </row>
    <row r="35" customFormat="false" ht="16" hidden="false" customHeight="false" outlineLevel="0" collapsed="false">
      <c r="B35" s="22"/>
      <c r="C35" s="16" t="n">
        <v>28</v>
      </c>
      <c r="D35" s="17" t="s">
        <v>64</v>
      </c>
      <c r="E35" s="17" t="s">
        <v>78</v>
      </c>
      <c r="F35" s="17" t="n">
        <v>9433</v>
      </c>
      <c r="G35" s="17" t="s">
        <v>66</v>
      </c>
      <c r="H35" s="17"/>
      <c r="I35" s="18" t="s">
        <v>80</v>
      </c>
      <c r="J35" s="17" t="n">
        <v>73</v>
      </c>
      <c r="K35" s="21" t="s">
        <v>79</v>
      </c>
    </row>
    <row r="36" customFormat="false" ht="16" hidden="false" customHeight="false" outlineLevel="0" collapsed="false">
      <c r="B36" s="22"/>
      <c r="C36" s="16" t="n">
        <v>29</v>
      </c>
      <c r="D36" s="17" t="s">
        <v>64</v>
      </c>
      <c r="E36" s="17" t="s">
        <v>81</v>
      </c>
      <c r="F36" s="17" t="n">
        <v>23711</v>
      </c>
      <c r="G36" s="17" t="s">
        <v>66</v>
      </c>
      <c r="H36" s="17"/>
      <c r="I36" s="18" t="s">
        <v>82</v>
      </c>
      <c r="J36" s="17" t="n">
        <v>109</v>
      </c>
      <c r="K36" s="21" t="s">
        <v>83</v>
      </c>
    </row>
    <row r="37" customFormat="false" ht="16" hidden="false" customHeight="false" outlineLevel="0" collapsed="false">
      <c r="B37" s="22"/>
      <c r="C37" s="16" t="n">
        <v>30</v>
      </c>
      <c r="D37" s="17" t="s">
        <v>64</v>
      </c>
      <c r="E37" s="17" t="s">
        <v>84</v>
      </c>
      <c r="F37" s="17" t="n">
        <v>7591</v>
      </c>
      <c r="G37" s="17" t="s">
        <v>66</v>
      </c>
      <c r="H37" s="17"/>
      <c r="I37" s="18" t="s">
        <v>85</v>
      </c>
      <c r="J37" s="17" t="n">
        <v>49</v>
      </c>
      <c r="K37" s="21" t="s">
        <v>86</v>
      </c>
    </row>
    <row r="38" customFormat="false" ht="16" hidden="false" customHeight="false" outlineLevel="0" collapsed="false">
      <c r="B38" s="22"/>
      <c r="C38" s="16" t="n">
        <v>31</v>
      </c>
      <c r="D38" s="17" t="s">
        <v>64</v>
      </c>
      <c r="E38" s="17" t="s">
        <v>87</v>
      </c>
      <c r="F38" s="17" t="n">
        <v>8242</v>
      </c>
      <c r="G38" s="17" t="s">
        <v>66</v>
      </c>
      <c r="H38" s="17"/>
      <c r="I38" s="18" t="s">
        <v>42</v>
      </c>
      <c r="J38" s="17" t="n">
        <v>20</v>
      </c>
      <c r="K38" s="21" t="s">
        <v>88</v>
      </c>
    </row>
    <row r="39" customFormat="false" ht="16" hidden="false" customHeight="false" outlineLevel="0" collapsed="false">
      <c r="B39" s="22"/>
      <c r="C39" s="16" t="n">
        <v>32</v>
      </c>
      <c r="D39" s="17" t="s">
        <v>64</v>
      </c>
      <c r="E39" s="17" t="s">
        <v>89</v>
      </c>
      <c r="F39" s="17" t="n">
        <v>3623</v>
      </c>
      <c r="G39" s="17" t="s">
        <v>66</v>
      </c>
      <c r="H39" s="17"/>
      <c r="I39" s="18" t="s">
        <v>90</v>
      </c>
      <c r="J39" s="17" t="n">
        <v>19</v>
      </c>
      <c r="K39" s="21"/>
    </row>
    <row r="40" customFormat="false" ht="16" hidden="false" customHeight="false" outlineLevel="0" collapsed="false">
      <c r="B40" s="22"/>
      <c r="C40" s="16" t="n">
        <v>33</v>
      </c>
      <c r="D40" s="17" t="s">
        <v>64</v>
      </c>
      <c r="E40" s="17" t="s">
        <v>91</v>
      </c>
      <c r="F40" s="17" t="n">
        <v>2698</v>
      </c>
      <c r="G40" s="17" t="s">
        <v>66</v>
      </c>
      <c r="H40" s="17"/>
      <c r="I40" s="18" t="s">
        <v>92</v>
      </c>
      <c r="J40" s="17" t="n">
        <v>27</v>
      </c>
      <c r="K40" s="21"/>
    </row>
    <row r="41" customFormat="false" ht="16" hidden="false" customHeight="false" outlineLevel="0" collapsed="false">
      <c r="B41" s="22"/>
      <c r="C41" s="16" t="n">
        <v>34</v>
      </c>
      <c r="D41" s="17" t="s">
        <v>64</v>
      </c>
      <c r="E41" s="17" t="s">
        <v>93</v>
      </c>
      <c r="F41" s="17" t="n">
        <v>2985</v>
      </c>
      <c r="G41" s="17" t="s">
        <v>66</v>
      </c>
      <c r="H41" s="17"/>
      <c r="I41" s="18" t="s">
        <v>94</v>
      </c>
      <c r="J41" s="17" t="n">
        <v>36</v>
      </c>
      <c r="K41" s="21"/>
    </row>
    <row r="42" customFormat="false" ht="16" hidden="false" customHeight="false" outlineLevel="0" collapsed="false">
      <c r="B42" s="22"/>
      <c r="C42" s="16" t="n">
        <v>35</v>
      </c>
      <c r="D42" s="17" t="s">
        <v>64</v>
      </c>
      <c r="E42" s="17" t="s">
        <v>95</v>
      </c>
      <c r="F42" s="17" t="n">
        <v>6812</v>
      </c>
      <c r="G42" s="17" t="s">
        <v>66</v>
      </c>
      <c r="H42" s="17"/>
      <c r="I42" s="18" t="s">
        <v>28</v>
      </c>
      <c r="J42" s="17" t="n">
        <v>20</v>
      </c>
      <c r="K42" s="21" t="s">
        <v>96</v>
      </c>
    </row>
    <row r="43" customFormat="false" ht="16" hidden="false" customHeight="false" outlineLevel="0" collapsed="false">
      <c r="B43" s="22"/>
      <c r="C43" s="16" t="n">
        <v>36</v>
      </c>
      <c r="D43" s="17" t="s">
        <v>64</v>
      </c>
      <c r="E43" s="17" t="s">
        <v>95</v>
      </c>
      <c r="F43" s="17" t="n">
        <v>6812</v>
      </c>
      <c r="G43" s="17" t="s">
        <v>66</v>
      </c>
      <c r="H43" s="17"/>
      <c r="I43" s="18" t="s">
        <v>97</v>
      </c>
      <c r="J43" s="17" t="n">
        <v>20</v>
      </c>
      <c r="K43" s="21" t="s">
        <v>96</v>
      </c>
    </row>
    <row r="44" customFormat="false" ht="16" hidden="false" customHeight="false" outlineLevel="0" collapsed="false">
      <c r="B44" s="22"/>
      <c r="C44" s="16" t="n">
        <v>37</v>
      </c>
      <c r="D44" s="17" t="s">
        <v>64</v>
      </c>
      <c r="E44" s="17" t="s">
        <v>95</v>
      </c>
      <c r="F44" s="17" t="n">
        <v>6812</v>
      </c>
      <c r="G44" s="17" t="s">
        <v>66</v>
      </c>
      <c r="H44" s="17"/>
      <c r="I44" s="18" t="s">
        <v>25</v>
      </c>
      <c r="J44" s="17" t="n">
        <v>27</v>
      </c>
      <c r="K44" s="21" t="s">
        <v>96</v>
      </c>
    </row>
    <row r="45" customFormat="false" ht="16" hidden="false" customHeight="false" outlineLevel="0" collapsed="false">
      <c r="B45" s="22"/>
      <c r="C45" s="16" t="n">
        <v>38</v>
      </c>
      <c r="D45" s="17" t="s">
        <v>64</v>
      </c>
      <c r="E45" s="17" t="s">
        <v>98</v>
      </c>
      <c r="F45" s="17" t="n">
        <v>2327</v>
      </c>
      <c r="G45" s="17" t="s">
        <v>66</v>
      </c>
      <c r="H45" s="17"/>
      <c r="I45" s="18" t="s">
        <v>99</v>
      </c>
      <c r="J45" s="17" t="n">
        <v>27</v>
      </c>
      <c r="K45" s="21"/>
    </row>
    <row r="46" customFormat="false" ht="16" hidden="false" customHeight="false" outlineLevel="0" collapsed="false">
      <c r="B46" s="22"/>
      <c r="C46" s="16" t="n">
        <v>39</v>
      </c>
      <c r="D46" s="17" t="s">
        <v>64</v>
      </c>
      <c r="E46" s="17" t="s">
        <v>100</v>
      </c>
      <c r="F46" s="17" t="n">
        <v>2268</v>
      </c>
      <c r="G46" s="17" t="s">
        <v>66</v>
      </c>
      <c r="H46" s="17"/>
      <c r="I46" s="18" t="s">
        <v>101</v>
      </c>
      <c r="J46" s="17" t="n">
        <v>17</v>
      </c>
      <c r="K46" s="21"/>
    </row>
    <row r="47" customFormat="false" ht="16" hidden="false" customHeight="false" outlineLevel="0" collapsed="false">
      <c r="B47" s="22"/>
      <c r="C47" s="16" t="n">
        <v>40</v>
      </c>
      <c r="D47" s="17" t="s">
        <v>64</v>
      </c>
      <c r="E47" s="17" t="s">
        <v>102</v>
      </c>
      <c r="F47" s="17" t="n">
        <v>2138</v>
      </c>
      <c r="G47" s="17" t="s">
        <v>66</v>
      </c>
      <c r="H47" s="17"/>
      <c r="I47" s="18" t="s">
        <v>103</v>
      </c>
      <c r="J47" s="17" t="n">
        <v>18</v>
      </c>
      <c r="K47" s="21"/>
    </row>
    <row r="48" customFormat="false" ht="16" hidden="false" customHeight="false" outlineLevel="0" collapsed="false">
      <c r="B48" s="22"/>
      <c r="C48" s="16" t="n">
        <v>41</v>
      </c>
      <c r="D48" s="17" t="s">
        <v>64</v>
      </c>
      <c r="E48" s="17" t="s">
        <v>104</v>
      </c>
      <c r="F48" s="17" t="n">
        <v>2179</v>
      </c>
      <c r="G48" s="17" t="s">
        <v>66</v>
      </c>
      <c r="H48" s="17"/>
      <c r="I48" s="18" t="s">
        <v>22</v>
      </c>
      <c r="J48" s="17" t="n">
        <v>30</v>
      </c>
      <c r="K48" s="21"/>
    </row>
    <row r="49" customFormat="false" ht="16" hidden="false" customHeight="false" outlineLevel="0" collapsed="false">
      <c r="B49" s="22"/>
      <c r="C49" s="16" t="n">
        <v>42</v>
      </c>
      <c r="D49" s="17" t="s">
        <v>64</v>
      </c>
      <c r="E49" s="17" t="s">
        <v>105</v>
      </c>
      <c r="F49" s="17" t="n">
        <v>2039</v>
      </c>
      <c r="G49" s="17" t="s">
        <v>66</v>
      </c>
      <c r="H49" s="17"/>
      <c r="I49" s="18" t="s">
        <v>106</v>
      </c>
      <c r="J49" s="17" t="n">
        <v>28</v>
      </c>
      <c r="K49" s="21"/>
    </row>
    <row r="50" customFormat="false" ht="16" hidden="false" customHeight="false" outlineLevel="0" collapsed="false">
      <c r="B50" s="22"/>
      <c r="C50" s="16" t="n">
        <v>43</v>
      </c>
      <c r="D50" s="17" t="s">
        <v>64</v>
      </c>
      <c r="E50" s="17" t="s">
        <v>107</v>
      </c>
      <c r="F50" s="17" t="n">
        <v>2049</v>
      </c>
      <c r="G50" s="17" t="s">
        <v>66</v>
      </c>
      <c r="H50" s="17"/>
      <c r="I50" s="18" t="s">
        <v>108</v>
      </c>
      <c r="J50" s="17" t="n">
        <v>64</v>
      </c>
      <c r="K50" s="21"/>
    </row>
    <row r="51" customFormat="false" ht="16" hidden="false" customHeight="false" outlineLevel="0" collapsed="false">
      <c r="B51" s="22"/>
      <c r="C51" s="16" t="n">
        <v>44</v>
      </c>
      <c r="D51" s="17" t="s">
        <v>64</v>
      </c>
      <c r="E51" s="17" t="s">
        <v>109</v>
      </c>
      <c r="F51" s="17" t="n">
        <v>2156</v>
      </c>
      <c r="G51" s="17" t="s">
        <v>66</v>
      </c>
      <c r="H51" s="17"/>
      <c r="I51" s="18" t="s">
        <v>110</v>
      </c>
      <c r="J51" s="17" t="n">
        <v>49</v>
      </c>
      <c r="K51" s="21"/>
    </row>
    <row r="52" customFormat="false" ht="16" hidden="false" customHeight="false" outlineLevel="0" collapsed="false">
      <c r="B52" s="22"/>
      <c r="C52" s="16" t="n">
        <v>45</v>
      </c>
      <c r="D52" s="17" t="s">
        <v>64</v>
      </c>
      <c r="E52" s="17" t="s">
        <v>111</v>
      </c>
      <c r="F52" s="17" t="n">
        <v>1592</v>
      </c>
      <c r="G52" s="17" t="s">
        <v>66</v>
      </c>
      <c r="H52" s="17"/>
      <c r="I52" s="18" t="s">
        <v>112</v>
      </c>
      <c r="J52" s="17" t="n">
        <v>16</v>
      </c>
      <c r="K52" s="21"/>
    </row>
    <row r="53" customFormat="false" ht="16" hidden="false" customHeight="false" outlineLevel="0" collapsed="false">
      <c r="B53" s="22"/>
      <c r="C53" s="16" t="n">
        <v>46</v>
      </c>
      <c r="D53" s="17" t="s">
        <v>64</v>
      </c>
      <c r="E53" s="17" t="s">
        <v>113</v>
      </c>
      <c r="F53" s="17" t="n">
        <v>5035</v>
      </c>
      <c r="G53" s="17" t="s">
        <v>66</v>
      </c>
      <c r="H53" s="17"/>
      <c r="I53" s="18" t="s">
        <v>114</v>
      </c>
      <c r="J53" s="17" t="n">
        <v>36</v>
      </c>
      <c r="K53" s="21" t="s">
        <v>115</v>
      </c>
    </row>
    <row r="54" customFormat="false" ht="16" hidden="false" customHeight="false" outlineLevel="0" collapsed="false">
      <c r="B54" s="22"/>
      <c r="C54" s="16" t="n">
        <v>47</v>
      </c>
      <c r="D54" s="17" t="s">
        <v>64</v>
      </c>
      <c r="E54" s="17" t="s">
        <v>116</v>
      </c>
      <c r="F54" s="17" t="n">
        <v>2082</v>
      </c>
      <c r="G54" s="17" t="s">
        <v>66</v>
      </c>
      <c r="H54" s="17"/>
      <c r="I54" s="18" t="s">
        <v>47</v>
      </c>
      <c r="J54" s="17" t="n">
        <v>15</v>
      </c>
      <c r="K54" s="21"/>
    </row>
    <row r="55" customFormat="false" ht="16" hidden="false" customHeight="false" outlineLevel="0" collapsed="false">
      <c r="B55" s="22"/>
      <c r="C55" s="16" t="n">
        <v>48</v>
      </c>
      <c r="D55" s="17" t="s">
        <v>64</v>
      </c>
      <c r="E55" s="17" t="s">
        <v>117</v>
      </c>
      <c r="F55" s="17" t="n">
        <v>2080</v>
      </c>
      <c r="G55" s="17" t="s">
        <v>66</v>
      </c>
      <c r="H55" s="17"/>
      <c r="I55" s="18" t="s">
        <v>118</v>
      </c>
      <c r="J55" s="17" t="n">
        <v>26</v>
      </c>
      <c r="K55" s="21"/>
    </row>
    <row r="56" customFormat="false" ht="16" hidden="false" customHeight="false" outlineLevel="0" collapsed="false">
      <c r="B56" s="22"/>
      <c r="C56" s="16" t="n">
        <v>49</v>
      </c>
      <c r="D56" s="17" t="s">
        <v>64</v>
      </c>
      <c r="E56" s="17" t="s">
        <v>119</v>
      </c>
      <c r="F56" s="17" t="n">
        <v>6299</v>
      </c>
      <c r="G56" s="17" t="s">
        <v>66</v>
      </c>
      <c r="H56" s="17"/>
      <c r="I56" s="18" t="s">
        <v>120</v>
      </c>
      <c r="J56" s="17" t="n">
        <v>48</v>
      </c>
      <c r="K56" s="21" t="s">
        <v>96</v>
      </c>
    </row>
    <row r="57" customFormat="false" ht="16" hidden="false" customHeight="false" outlineLevel="0" collapsed="false">
      <c r="B57" s="22"/>
      <c r="C57" s="16" t="n">
        <v>50</v>
      </c>
      <c r="D57" s="17" t="s">
        <v>64</v>
      </c>
      <c r="E57" s="17" t="s">
        <v>121</v>
      </c>
      <c r="F57" s="17" t="n">
        <v>6467</v>
      </c>
      <c r="G57" s="17" t="s">
        <v>66</v>
      </c>
      <c r="H57" s="17"/>
      <c r="I57" s="18" t="s">
        <v>122</v>
      </c>
      <c r="J57" s="17" t="n">
        <v>22</v>
      </c>
      <c r="K57" s="21" t="s">
        <v>123</v>
      </c>
    </row>
    <row r="58" customFormat="false" ht="16" hidden="false" customHeight="false" outlineLevel="0" collapsed="false">
      <c r="B58" s="22"/>
      <c r="C58" s="16" t="n">
        <v>51</v>
      </c>
      <c r="D58" s="17" t="s">
        <v>64</v>
      </c>
      <c r="E58" s="17" t="s">
        <v>124</v>
      </c>
      <c r="F58" s="17" t="n">
        <v>1346</v>
      </c>
      <c r="G58" s="17" t="s">
        <v>66</v>
      </c>
      <c r="H58" s="17"/>
      <c r="I58" s="18" t="s">
        <v>125</v>
      </c>
      <c r="J58" s="17" t="n">
        <v>25</v>
      </c>
      <c r="K58" s="21"/>
    </row>
    <row r="59" customFormat="false" ht="16" hidden="false" customHeight="false" outlineLevel="0" collapsed="false">
      <c r="B59" s="22"/>
      <c r="C59" s="16" t="n">
        <v>52</v>
      </c>
      <c r="D59" s="17" t="s">
        <v>64</v>
      </c>
      <c r="E59" s="17" t="s">
        <v>126</v>
      </c>
      <c r="F59" s="17" t="n">
        <v>1418</v>
      </c>
      <c r="G59" s="17" t="s">
        <v>66</v>
      </c>
      <c r="H59" s="17"/>
      <c r="I59" s="18" t="s">
        <v>127</v>
      </c>
      <c r="J59" s="17" t="n">
        <v>9</v>
      </c>
      <c r="K59" s="21"/>
    </row>
    <row r="60" customFormat="false" ht="16" hidden="false" customHeight="false" outlineLevel="0" collapsed="false">
      <c r="B60" s="22"/>
      <c r="C60" s="16" t="n">
        <v>53</v>
      </c>
      <c r="D60" s="17" t="s">
        <v>64</v>
      </c>
      <c r="E60" s="17" t="s">
        <v>128</v>
      </c>
      <c r="F60" s="17" t="n">
        <v>1259</v>
      </c>
      <c r="G60" s="17" t="s">
        <v>66</v>
      </c>
      <c r="H60" s="17"/>
      <c r="I60" s="18" t="s">
        <v>129</v>
      </c>
      <c r="J60" s="17" t="n">
        <v>28</v>
      </c>
      <c r="K60" s="21"/>
    </row>
    <row r="61" customFormat="false" ht="16" hidden="false" customHeight="false" outlineLevel="0" collapsed="false">
      <c r="B61" s="22"/>
      <c r="C61" s="16" t="n">
        <v>54</v>
      </c>
      <c r="D61" s="17" t="s">
        <v>64</v>
      </c>
      <c r="E61" s="17" t="s">
        <v>130</v>
      </c>
      <c r="F61" s="17" t="n">
        <v>1106</v>
      </c>
      <c r="G61" s="17" t="s">
        <v>66</v>
      </c>
      <c r="H61" s="17"/>
      <c r="I61" s="18" t="s">
        <v>57</v>
      </c>
      <c r="J61" s="17" t="n">
        <v>19</v>
      </c>
      <c r="K61" s="21"/>
    </row>
    <row r="62" customFormat="false" ht="16" hidden="false" customHeight="false" outlineLevel="0" collapsed="false">
      <c r="B62" s="22"/>
      <c r="C62" s="16" t="n">
        <v>55</v>
      </c>
      <c r="D62" s="17" t="s">
        <v>64</v>
      </c>
      <c r="E62" s="17" t="s">
        <v>131</v>
      </c>
      <c r="F62" s="17" t="n">
        <v>10415</v>
      </c>
      <c r="G62" s="17" t="s">
        <v>66</v>
      </c>
      <c r="H62" s="17"/>
      <c r="I62" s="18" t="s">
        <v>132</v>
      </c>
      <c r="J62" s="17" t="n">
        <v>33</v>
      </c>
      <c r="K62" s="21" t="s">
        <v>133</v>
      </c>
    </row>
    <row r="63" customFormat="false" ht="16" hidden="false" customHeight="false" outlineLevel="0" collapsed="false">
      <c r="B63" s="22"/>
      <c r="C63" s="16" t="n">
        <v>56</v>
      </c>
      <c r="D63" s="17" t="s">
        <v>64</v>
      </c>
      <c r="E63" s="17" t="s">
        <v>134</v>
      </c>
      <c r="F63" s="17" t="n">
        <v>5861</v>
      </c>
      <c r="G63" s="17" t="s">
        <v>66</v>
      </c>
      <c r="H63" s="17"/>
      <c r="I63" s="18" t="s">
        <v>45</v>
      </c>
      <c r="J63" s="17" t="n">
        <v>28</v>
      </c>
      <c r="K63" s="21" t="s">
        <v>135</v>
      </c>
    </row>
    <row r="64" customFormat="false" ht="16" hidden="false" customHeight="false" outlineLevel="0" collapsed="false">
      <c r="B64" s="22"/>
      <c r="C64" s="16" t="n">
        <v>57</v>
      </c>
      <c r="D64" s="17" t="s">
        <v>64</v>
      </c>
      <c r="E64" s="17" t="s">
        <v>136</v>
      </c>
      <c r="F64" s="17" t="n">
        <v>101</v>
      </c>
      <c r="G64" s="17" t="s">
        <v>66</v>
      </c>
      <c r="H64" s="17"/>
      <c r="I64" s="18" t="s">
        <v>57</v>
      </c>
      <c r="J64" s="17" t="n">
        <v>7</v>
      </c>
      <c r="K64" s="21"/>
    </row>
    <row r="65" customFormat="false" ht="16" hidden="false" customHeight="false" outlineLevel="0" collapsed="false">
      <c r="B65" s="22"/>
      <c r="C65" s="16" t="n">
        <v>58</v>
      </c>
      <c r="D65" s="17" t="s">
        <v>64</v>
      </c>
      <c r="E65" s="17" t="s">
        <v>137</v>
      </c>
      <c r="F65" s="17" t="n">
        <v>10041</v>
      </c>
      <c r="G65" s="17" t="s">
        <v>66</v>
      </c>
      <c r="H65" s="17"/>
      <c r="I65" s="18" t="s">
        <v>77</v>
      </c>
      <c r="J65" s="17" t="n">
        <v>60</v>
      </c>
      <c r="K65" s="21" t="s">
        <v>138</v>
      </c>
    </row>
    <row r="66" customFormat="false" ht="16" hidden="false" customHeight="false" outlineLevel="0" collapsed="false">
      <c r="B66" s="22"/>
      <c r="C66" s="16" t="n">
        <v>59</v>
      </c>
      <c r="D66" s="17" t="s">
        <v>64</v>
      </c>
      <c r="E66" s="17" t="s">
        <v>139</v>
      </c>
      <c r="F66" s="17" t="n">
        <v>12149</v>
      </c>
      <c r="G66" s="17" t="s">
        <v>66</v>
      </c>
      <c r="H66" s="17"/>
      <c r="I66" s="18" t="s">
        <v>33</v>
      </c>
      <c r="J66" s="17" t="n">
        <v>78</v>
      </c>
      <c r="K66" s="21" t="s">
        <v>140</v>
      </c>
    </row>
    <row r="67" customFormat="false" ht="16" hidden="false" customHeight="false" outlineLevel="0" collapsed="false">
      <c r="B67" s="22"/>
      <c r="C67" s="16" t="n">
        <v>60</v>
      </c>
      <c r="D67" s="17" t="s">
        <v>64</v>
      </c>
      <c r="E67" s="17" t="s">
        <v>141</v>
      </c>
      <c r="F67" s="17" t="n">
        <v>5184</v>
      </c>
      <c r="G67" s="17" t="s">
        <v>66</v>
      </c>
      <c r="H67" s="17"/>
      <c r="I67" s="18" t="s">
        <v>39</v>
      </c>
      <c r="J67" s="17" t="n">
        <v>21</v>
      </c>
      <c r="K67" s="21" t="s">
        <v>142</v>
      </c>
    </row>
    <row r="68" customFormat="false" ht="16" hidden="false" customHeight="false" outlineLevel="0" collapsed="false">
      <c r="B68" s="22"/>
      <c r="C68" s="16" t="n">
        <v>61</v>
      </c>
      <c r="D68" s="17" t="s">
        <v>64</v>
      </c>
      <c r="E68" s="17" t="s">
        <v>143</v>
      </c>
      <c r="F68" s="17" t="n">
        <v>4985</v>
      </c>
      <c r="G68" s="17" t="s">
        <v>66</v>
      </c>
      <c r="H68" s="17"/>
      <c r="I68" s="18" t="s">
        <v>47</v>
      </c>
      <c r="J68" s="17" t="n">
        <v>50</v>
      </c>
      <c r="K68" s="21" t="s">
        <v>142</v>
      </c>
    </row>
    <row r="69" customFormat="false" ht="16" hidden="false" customHeight="false" outlineLevel="0" collapsed="false">
      <c r="B69" s="22"/>
      <c r="C69" s="16" t="n">
        <v>62</v>
      </c>
      <c r="D69" s="17" t="s">
        <v>64</v>
      </c>
      <c r="E69" s="17" t="s">
        <v>144</v>
      </c>
      <c r="F69" s="17" t="n">
        <v>3624</v>
      </c>
      <c r="G69" s="17" t="s">
        <v>66</v>
      </c>
      <c r="H69" s="17"/>
      <c r="I69" s="18" t="s">
        <v>70</v>
      </c>
      <c r="J69" s="17" t="n">
        <v>28</v>
      </c>
      <c r="K69" s="21" t="s">
        <v>142</v>
      </c>
    </row>
    <row r="70" customFormat="false" ht="16" hidden="false" customHeight="false" outlineLevel="0" collapsed="false">
      <c r="B70" s="22"/>
      <c r="C70" s="16" t="n">
        <v>63</v>
      </c>
      <c r="D70" s="17" t="s">
        <v>64</v>
      </c>
      <c r="E70" s="17" t="s">
        <v>145</v>
      </c>
      <c r="F70" s="17" t="n">
        <v>5874</v>
      </c>
      <c r="G70" s="17" t="s">
        <v>66</v>
      </c>
      <c r="H70" s="17"/>
      <c r="I70" s="18" t="s">
        <v>146</v>
      </c>
      <c r="J70" s="17" t="n">
        <v>25</v>
      </c>
      <c r="K70" s="21" t="s">
        <v>147</v>
      </c>
    </row>
    <row r="71" customFormat="false" ht="16" hidden="false" customHeight="false" outlineLevel="0" collapsed="false">
      <c r="B71" s="22"/>
      <c r="C71" s="16" t="n">
        <v>64</v>
      </c>
      <c r="D71" s="17" t="s">
        <v>64</v>
      </c>
      <c r="E71" s="17" t="s">
        <v>148</v>
      </c>
      <c r="F71" s="17" t="n">
        <v>6064</v>
      </c>
      <c r="G71" s="17" t="s">
        <v>66</v>
      </c>
      <c r="H71" s="17"/>
      <c r="I71" s="18" t="s">
        <v>114</v>
      </c>
      <c r="J71" s="17" t="n">
        <v>28</v>
      </c>
      <c r="K71" s="21" t="s">
        <v>149</v>
      </c>
    </row>
    <row r="72" customFormat="false" ht="16" hidden="false" customHeight="false" outlineLevel="0" collapsed="false">
      <c r="B72" s="22"/>
      <c r="C72" s="16" t="n">
        <v>65</v>
      </c>
      <c r="D72" s="17" t="s">
        <v>64</v>
      </c>
      <c r="E72" s="17" t="s">
        <v>150</v>
      </c>
      <c r="F72" s="17" t="n">
        <v>5103</v>
      </c>
      <c r="G72" s="17" t="s">
        <v>66</v>
      </c>
      <c r="H72" s="17"/>
      <c r="I72" s="18" t="s">
        <v>45</v>
      </c>
      <c r="J72" s="17" t="n">
        <v>19</v>
      </c>
      <c r="K72" s="21" t="s">
        <v>151</v>
      </c>
    </row>
    <row r="73" customFormat="false" ht="16" hidden="false" customHeight="false" outlineLevel="0" collapsed="false">
      <c r="B73" s="15"/>
      <c r="C73" s="16" t="n">
        <v>66</v>
      </c>
      <c r="D73" s="17" t="s">
        <v>64</v>
      </c>
      <c r="E73" s="17" t="s">
        <v>152</v>
      </c>
      <c r="F73" s="17" t="n">
        <v>4747</v>
      </c>
      <c r="G73" s="17" t="s">
        <v>66</v>
      </c>
      <c r="H73" s="17"/>
      <c r="I73" s="18" t="s">
        <v>132</v>
      </c>
      <c r="J73" s="17" t="n">
        <v>37</v>
      </c>
      <c r="K73" s="21" t="s">
        <v>153</v>
      </c>
    </row>
    <row r="74" customFormat="false" ht="16" hidden="false" customHeight="false" outlineLevel="0" collapsed="false">
      <c r="B74" s="20" t="s">
        <v>154</v>
      </c>
      <c r="C74" s="16" t="n">
        <v>67</v>
      </c>
      <c r="D74" s="17"/>
      <c r="E74" s="17" t="s">
        <v>155</v>
      </c>
      <c r="F74" s="17" t="n">
        <v>10375</v>
      </c>
      <c r="G74" s="17" t="s">
        <v>156</v>
      </c>
      <c r="H74" s="17" t="n">
        <v>11173</v>
      </c>
      <c r="I74" s="18" t="s">
        <v>99</v>
      </c>
      <c r="J74" s="17" t="n">
        <v>54</v>
      </c>
      <c r="K74" s="21" t="s">
        <v>157</v>
      </c>
    </row>
    <row r="75" customFormat="false" ht="16" hidden="false" customHeight="false" outlineLevel="0" collapsed="false">
      <c r="B75" s="22"/>
      <c r="C75" s="16" t="n">
        <v>68</v>
      </c>
      <c r="D75" s="17"/>
      <c r="E75" s="17" t="s">
        <v>158</v>
      </c>
      <c r="F75" s="17" t="n">
        <v>7725</v>
      </c>
      <c r="G75" s="17" t="s">
        <v>156</v>
      </c>
      <c r="H75" s="17"/>
      <c r="I75" s="18" t="s">
        <v>114</v>
      </c>
      <c r="J75" s="17" t="n">
        <v>34</v>
      </c>
      <c r="K75" s="21" t="s">
        <v>159</v>
      </c>
    </row>
    <row r="76" customFormat="false" ht="16" hidden="false" customHeight="false" outlineLevel="0" collapsed="false">
      <c r="B76" s="22"/>
      <c r="C76" s="16" t="n">
        <v>69</v>
      </c>
      <c r="D76" s="17"/>
      <c r="E76" s="17" t="s">
        <v>160</v>
      </c>
      <c r="F76" s="17" t="n">
        <v>6340</v>
      </c>
      <c r="G76" s="17" t="s">
        <v>156</v>
      </c>
      <c r="H76" s="17"/>
      <c r="I76" s="18" t="s">
        <v>92</v>
      </c>
      <c r="J76" s="17" t="n">
        <v>17</v>
      </c>
      <c r="K76" s="21" t="s">
        <v>161</v>
      </c>
    </row>
    <row r="77" customFormat="false" ht="16" hidden="false" customHeight="false" outlineLevel="0" collapsed="false">
      <c r="B77" s="22"/>
      <c r="C77" s="16" t="n">
        <v>70</v>
      </c>
      <c r="D77" s="17"/>
      <c r="E77" s="17" t="s">
        <v>162</v>
      </c>
      <c r="F77" s="17" t="n">
        <v>1723</v>
      </c>
      <c r="G77" s="17" t="s">
        <v>156</v>
      </c>
      <c r="H77" s="17"/>
      <c r="I77" s="18" t="s">
        <v>146</v>
      </c>
      <c r="J77" s="17" t="n">
        <v>25</v>
      </c>
      <c r="K77" s="21" t="s">
        <v>163</v>
      </c>
    </row>
    <row r="78" customFormat="false" ht="16" hidden="false" customHeight="false" outlineLevel="0" collapsed="false">
      <c r="B78" s="22"/>
      <c r="C78" s="16" t="n">
        <v>71</v>
      </c>
      <c r="D78" s="17"/>
      <c r="E78" s="17" t="s">
        <v>164</v>
      </c>
      <c r="F78" s="17" t="n">
        <v>6248</v>
      </c>
      <c r="G78" s="17" t="s">
        <v>156</v>
      </c>
      <c r="H78" s="17"/>
      <c r="I78" s="18" t="s">
        <v>25</v>
      </c>
      <c r="J78" s="17" t="n">
        <v>35</v>
      </c>
      <c r="K78" s="21" t="s">
        <v>161</v>
      </c>
    </row>
    <row r="79" customFormat="false" ht="16" hidden="false" customHeight="false" outlineLevel="0" collapsed="false">
      <c r="B79" s="22"/>
      <c r="C79" s="16" t="n">
        <v>72</v>
      </c>
      <c r="D79" s="17"/>
      <c r="E79" s="17" t="s">
        <v>165</v>
      </c>
      <c r="F79" s="17" t="n">
        <v>5377</v>
      </c>
      <c r="G79" s="17" t="s">
        <v>156</v>
      </c>
      <c r="H79" s="17"/>
      <c r="I79" s="18" t="s">
        <v>90</v>
      </c>
      <c r="J79" s="17" t="n">
        <v>22</v>
      </c>
      <c r="K79" s="21" t="s">
        <v>166</v>
      </c>
    </row>
    <row r="80" customFormat="false" ht="16" hidden="false" customHeight="false" outlineLevel="0" collapsed="false">
      <c r="B80" s="22"/>
      <c r="C80" s="16" t="n">
        <v>73</v>
      </c>
      <c r="D80" s="17"/>
      <c r="E80" s="17" t="s">
        <v>167</v>
      </c>
      <c r="F80" s="17" t="n">
        <v>1413</v>
      </c>
      <c r="G80" s="17" t="s">
        <v>156</v>
      </c>
      <c r="H80" s="17"/>
      <c r="I80" s="18" t="s">
        <v>110</v>
      </c>
      <c r="J80" s="17" t="n">
        <v>12</v>
      </c>
      <c r="K80" s="21"/>
    </row>
    <row r="81" customFormat="false" ht="16" hidden="false" customHeight="false" outlineLevel="0" collapsed="false">
      <c r="B81" s="22"/>
      <c r="C81" s="16" t="n">
        <v>74</v>
      </c>
      <c r="D81" s="17"/>
      <c r="E81" s="17" t="s">
        <v>168</v>
      </c>
      <c r="F81" s="17" t="n">
        <v>4861</v>
      </c>
      <c r="G81" s="17" t="s">
        <v>156</v>
      </c>
      <c r="H81" s="17"/>
      <c r="I81" s="18" t="s">
        <v>169</v>
      </c>
      <c r="J81" s="17" t="n">
        <v>15</v>
      </c>
      <c r="K81" s="21" t="s">
        <v>166</v>
      </c>
    </row>
    <row r="82" customFormat="false" ht="16" hidden="false" customHeight="false" outlineLevel="0" collapsed="false">
      <c r="B82" s="15"/>
      <c r="C82" s="16" t="n">
        <v>75</v>
      </c>
      <c r="D82" s="17"/>
      <c r="E82" s="17" t="s">
        <v>170</v>
      </c>
      <c r="F82" s="17" t="n">
        <v>473</v>
      </c>
      <c r="G82" s="17" t="s">
        <v>156</v>
      </c>
      <c r="H82" s="17"/>
      <c r="I82" s="18" t="s">
        <v>77</v>
      </c>
      <c r="J82" s="17" t="n">
        <v>11</v>
      </c>
      <c r="K82" s="21"/>
    </row>
    <row r="83" customFormat="false" ht="16" hidden="false" customHeight="false" outlineLevel="0" collapsed="false">
      <c r="B83" s="20" t="s">
        <v>171</v>
      </c>
      <c r="C83" s="16" t="n">
        <v>76</v>
      </c>
      <c r="D83" s="17"/>
      <c r="E83" s="17" t="s">
        <v>172</v>
      </c>
      <c r="F83" s="17" t="n">
        <v>6894</v>
      </c>
      <c r="G83" s="17" t="s">
        <v>173</v>
      </c>
      <c r="H83" s="17" t="n">
        <v>9508</v>
      </c>
      <c r="I83" s="18" t="s">
        <v>77</v>
      </c>
      <c r="J83" s="17" t="n">
        <v>29</v>
      </c>
      <c r="K83" s="21" t="s">
        <v>174</v>
      </c>
    </row>
    <row r="84" customFormat="false" ht="16" hidden="false" customHeight="false" outlineLevel="0" collapsed="false">
      <c r="B84" s="15"/>
      <c r="C84" s="16" t="n">
        <v>77</v>
      </c>
      <c r="D84" s="17"/>
      <c r="E84" s="17" t="s">
        <v>175</v>
      </c>
      <c r="F84" s="17" t="n">
        <v>2995</v>
      </c>
      <c r="G84" s="17" t="s">
        <v>173</v>
      </c>
      <c r="H84" s="17"/>
      <c r="I84" s="18" t="s">
        <v>146</v>
      </c>
      <c r="J84" s="17" t="n">
        <v>13</v>
      </c>
      <c r="K84" s="21" t="s">
        <v>176</v>
      </c>
    </row>
    <row r="85" customFormat="false" ht="16" hidden="false" customHeight="false" outlineLevel="0" collapsed="false">
      <c r="B85" s="20" t="s">
        <v>177</v>
      </c>
      <c r="C85" s="16" t="n">
        <v>78</v>
      </c>
      <c r="D85" s="17"/>
      <c r="E85" s="17" t="s">
        <v>178</v>
      </c>
      <c r="F85" s="17" t="n">
        <v>3594</v>
      </c>
      <c r="G85" s="17" t="s">
        <v>179</v>
      </c>
      <c r="H85" s="17" t="n">
        <v>49265</v>
      </c>
      <c r="I85" s="18" t="s">
        <v>180</v>
      </c>
      <c r="J85" s="17" t="n">
        <v>11</v>
      </c>
      <c r="K85" s="21" t="s">
        <v>181</v>
      </c>
    </row>
    <row r="86" customFormat="false" ht="16" hidden="false" customHeight="false" outlineLevel="0" collapsed="false">
      <c r="B86" s="22"/>
      <c r="C86" s="16" t="n">
        <v>79</v>
      </c>
      <c r="D86" s="17" t="s">
        <v>182</v>
      </c>
      <c r="E86" s="17" t="s">
        <v>183</v>
      </c>
      <c r="F86" s="17" t="n">
        <v>3041</v>
      </c>
      <c r="G86" s="17" t="s">
        <v>179</v>
      </c>
      <c r="H86" s="17"/>
      <c r="I86" s="18" t="s">
        <v>92</v>
      </c>
      <c r="J86" s="17" t="n">
        <v>11</v>
      </c>
      <c r="K86" s="21" t="s">
        <v>184</v>
      </c>
    </row>
    <row r="87" customFormat="false" ht="16" hidden="false" customHeight="false" outlineLevel="0" collapsed="false">
      <c r="B87" s="22"/>
      <c r="C87" s="16" t="n">
        <v>80</v>
      </c>
      <c r="D87" s="17" t="s">
        <v>182</v>
      </c>
      <c r="E87" s="17" t="s">
        <v>185</v>
      </c>
      <c r="F87" s="17" t="n">
        <v>6872</v>
      </c>
      <c r="G87" s="17" t="s">
        <v>179</v>
      </c>
      <c r="H87" s="17"/>
      <c r="I87" s="18" t="s">
        <v>25</v>
      </c>
      <c r="J87" s="17" t="n">
        <v>14</v>
      </c>
      <c r="K87" s="21" t="s">
        <v>186</v>
      </c>
    </row>
    <row r="88" customFormat="false" ht="16" hidden="false" customHeight="false" outlineLevel="0" collapsed="false">
      <c r="B88" s="22"/>
      <c r="C88" s="16" t="n">
        <v>81</v>
      </c>
      <c r="D88" s="17" t="s">
        <v>182</v>
      </c>
      <c r="E88" s="17" t="s">
        <v>187</v>
      </c>
      <c r="F88" s="17" t="n">
        <v>6178</v>
      </c>
      <c r="G88" s="17" t="s">
        <v>179</v>
      </c>
      <c r="H88" s="17"/>
      <c r="I88" s="18" t="s">
        <v>97</v>
      </c>
      <c r="J88" s="17" t="n">
        <v>13</v>
      </c>
      <c r="K88" s="21" t="s">
        <v>188</v>
      </c>
    </row>
    <row r="89" customFormat="false" ht="16" hidden="false" customHeight="false" outlineLevel="0" collapsed="false">
      <c r="B89" s="22"/>
      <c r="C89" s="16" t="n">
        <v>82</v>
      </c>
      <c r="D89" s="17" t="s">
        <v>182</v>
      </c>
      <c r="E89" s="17" t="s">
        <v>189</v>
      </c>
      <c r="F89" s="17" t="n">
        <v>8033</v>
      </c>
      <c r="G89" s="17" t="s">
        <v>179</v>
      </c>
      <c r="H89" s="17"/>
      <c r="I89" s="18" t="s">
        <v>99</v>
      </c>
      <c r="J89" s="17" t="n">
        <v>31</v>
      </c>
      <c r="K89" s="21" t="s">
        <v>190</v>
      </c>
    </row>
    <row r="90" customFormat="false" ht="16" hidden="false" customHeight="false" outlineLevel="0" collapsed="false">
      <c r="B90" s="22"/>
      <c r="C90" s="16" t="n">
        <v>83</v>
      </c>
      <c r="D90" s="17" t="s">
        <v>182</v>
      </c>
      <c r="E90" s="17" t="s">
        <v>191</v>
      </c>
      <c r="F90" s="17" t="n">
        <v>4746</v>
      </c>
      <c r="G90" s="17" t="s">
        <v>179</v>
      </c>
      <c r="H90" s="17"/>
      <c r="I90" s="18" t="s">
        <v>33</v>
      </c>
      <c r="J90" s="17" t="n">
        <v>22</v>
      </c>
      <c r="K90" s="21" t="s">
        <v>192</v>
      </c>
    </row>
    <row r="91" customFormat="false" ht="16" hidden="false" customHeight="false" outlineLevel="0" collapsed="false">
      <c r="B91" s="22"/>
      <c r="C91" s="16" t="n">
        <v>84</v>
      </c>
      <c r="D91" s="17" t="s">
        <v>182</v>
      </c>
      <c r="E91" s="17" t="s">
        <v>193</v>
      </c>
      <c r="F91" s="17" t="n">
        <v>5253</v>
      </c>
      <c r="G91" s="17" t="s">
        <v>179</v>
      </c>
      <c r="H91" s="17"/>
      <c r="I91" s="18" t="s">
        <v>80</v>
      </c>
      <c r="J91" s="17" t="n">
        <v>21</v>
      </c>
      <c r="K91" s="21" t="s">
        <v>192</v>
      </c>
    </row>
    <row r="92" customFormat="false" ht="16" hidden="false" customHeight="false" outlineLevel="0" collapsed="false">
      <c r="B92" s="22"/>
      <c r="C92" s="16" t="n">
        <v>85</v>
      </c>
      <c r="D92" s="17" t="s">
        <v>182</v>
      </c>
      <c r="E92" s="17" t="s">
        <v>194</v>
      </c>
      <c r="F92" s="17" t="n">
        <v>5813</v>
      </c>
      <c r="G92" s="17" t="s">
        <v>179</v>
      </c>
      <c r="H92" s="17"/>
      <c r="I92" s="18" t="s">
        <v>77</v>
      </c>
      <c r="J92" s="17" t="n">
        <v>28</v>
      </c>
      <c r="K92" s="21" t="s">
        <v>195</v>
      </c>
    </row>
    <row r="93" customFormat="false" ht="16" hidden="false" customHeight="false" outlineLevel="0" collapsed="false">
      <c r="B93" s="22"/>
      <c r="C93" s="16" t="n">
        <v>86</v>
      </c>
      <c r="D93" s="17" t="s">
        <v>182</v>
      </c>
      <c r="E93" s="17" t="s">
        <v>196</v>
      </c>
      <c r="F93" s="17" t="n">
        <v>20988</v>
      </c>
      <c r="G93" s="17" t="s">
        <v>179</v>
      </c>
      <c r="H93" s="17"/>
      <c r="I93" s="18" t="s">
        <v>94</v>
      </c>
      <c r="J93" s="17" t="n">
        <v>184</v>
      </c>
      <c r="K93" s="21" t="s">
        <v>197</v>
      </c>
    </row>
    <row r="94" customFormat="false" ht="16" hidden="false" customHeight="false" outlineLevel="0" collapsed="false">
      <c r="B94" s="22"/>
      <c r="C94" s="16" t="n">
        <v>87</v>
      </c>
      <c r="D94" s="17" t="s">
        <v>182</v>
      </c>
      <c r="E94" s="17" t="s">
        <v>198</v>
      </c>
      <c r="F94" s="17" t="n">
        <v>13536</v>
      </c>
      <c r="G94" s="17" t="s">
        <v>179</v>
      </c>
      <c r="H94" s="17"/>
      <c r="I94" s="18" t="s">
        <v>13</v>
      </c>
      <c r="J94" s="17" t="n">
        <v>120</v>
      </c>
      <c r="K94" s="21" t="s">
        <v>199</v>
      </c>
    </row>
    <row r="95" customFormat="false" ht="16" hidden="false" customHeight="false" outlineLevel="0" collapsed="false">
      <c r="B95" s="22"/>
      <c r="C95" s="16" t="n">
        <v>88</v>
      </c>
      <c r="D95" s="17" t="s">
        <v>182</v>
      </c>
      <c r="E95" s="17" t="s">
        <v>200</v>
      </c>
      <c r="F95" s="17" t="n">
        <v>6467</v>
      </c>
      <c r="G95" s="17" t="s">
        <v>179</v>
      </c>
      <c r="H95" s="17"/>
      <c r="I95" s="18" t="s">
        <v>99</v>
      </c>
      <c r="J95" s="17" t="n">
        <v>24</v>
      </c>
      <c r="K95" s="21" t="s">
        <v>201</v>
      </c>
    </row>
    <row r="96" customFormat="false" ht="16" hidden="false" customHeight="false" outlineLevel="0" collapsed="false">
      <c r="B96" s="22"/>
      <c r="C96" s="16" t="n">
        <v>89</v>
      </c>
      <c r="D96" s="17" t="s">
        <v>182</v>
      </c>
      <c r="E96" s="17" t="s">
        <v>202</v>
      </c>
      <c r="F96" s="17" t="n">
        <v>4383</v>
      </c>
      <c r="G96" s="17" t="s">
        <v>179</v>
      </c>
      <c r="H96" s="17"/>
      <c r="I96" s="18" t="s">
        <v>70</v>
      </c>
      <c r="J96" s="17" t="n">
        <v>23</v>
      </c>
      <c r="K96" s="21" t="s">
        <v>203</v>
      </c>
    </row>
    <row r="97" customFormat="false" ht="16" hidden="false" customHeight="false" outlineLevel="0" collapsed="false">
      <c r="B97" s="22"/>
      <c r="C97" s="16" t="n">
        <v>90</v>
      </c>
      <c r="D97" s="17" t="s">
        <v>182</v>
      </c>
      <c r="E97" s="17" t="s">
        <v>204</v>
      </c>
      <c r="F97" s="17" t="n">
        <v>2536</v>
      </c>
      <c r="G97" s="17" t="s">
        <v>179</v>
      </c>
      <c r="H97" s="17"/>
      <c r="I97" s="18" t="s">
        <v>39</v>
      </c>
      <c r="J97" s="17" t="n">
        <v>16</v>
      </c>
      <c r="K97" s="21" t="s">
        <v>205</v>
      </c>
    </row>
    <row r="98" customFormat="false" ht="16" hidden="false" customHeight="false" outlineLevel="0" collapsed="false">
      <c r="B98" s="22"/>
      <c r="C98" s="16" t="n">
        <v>91</v>
      </c>
      <c r="D98" s="17" t="s">
        <v>182</v>
      </c>
      <c r="E98" s="17" t="s">
        <v>206</v>
      </c>
      <c r="F98" s="17" t="n">
        <v>8677</v>
      </c>
      <c r="G98" s="17" t="s">
        <v>179</v>
      </c>
      <c r="H98" s="17"/>
      <c r="I98" s="18" t="s">
        <v>112</v>
      </c>
      <c r="J98" s="17" t="n">
        <v>42</v>
      </c>
      <c r="K98" s="21" t="s">
        <v>207</v>
      </c>
    </row>
    <row r="99" customFormat="false" ht="16" hidden="false" customHeight="false" outlineLevel="0" collapsed="false">
      <c r="B99" s="22"/>
      <c r="C99" s="16" t="n">
        <v>92</v>
      </c>
      <c r="D99" s="17" t="s">
        <v>182</v>
      </c>
      <c r="E99" s="17" t="s">
        <v>208</v>
      </c>
      <c r="F99" s="17" t="n">
        <v>22234</v>
      </c>
      <c r="G99" s="17" t="s">
        <v>179</v>
      </c>
      <c r="H99" s="17"/>
      <c r="I99" s="18" t="s">
        <v>103</v>
      </c>
      <c r="J99" s="17" t="n">
        <v>99</v>
      </c>
      <c r="K99" s="21" t="s">
        <v>209</v>
      </c>
    </row>
    <row r="100" customFormat="false" ht="16" hidden="false" customHeight="false" outlineLevel="0" collapsed="false">
      <c r="B100" s="22"/>
      <c r="C100" s="16" t="n">
        <v>93</v>
      </c>
      <c r="D100" s="17" t="s">
        <v>182</v>
      </c>
      <c r="E100" s="17" t="s">
        <v>210</v>
      </c>
      <c r="F100" s="17" t="n">
        <v>2519</v>
      </c>
      <c r="G100" s="17" t="s">
        <v>179</v>
      </c>
      <c r="H100" s="17"/>
      <c r="I100" s="18" t="s">
        <v>77</v>
      </c>
      <c r="J100" s="17" t="n">
        <v>52</v>
      </c>
      <c r="K100" s="21"/>
    </row>
    <row r="101" customFormat="false" ht="16" hidden="false" customHeight="false" outlineLevel="0" collapsed="false">
      <c r="B101" s="22"/>
      <c r="C101" s="16" t="n">
        <v>94</v>
      </c>
      <c r="D101" s="17" t="s">
        <v>182</v>
      </c>
      <c r="E101" s="17" t="s">
        <v>211</v>
      </c>
      <c r="F101" s="17" t="n">
        <v>2532</v>
      </c>
      <c r="G101" s="17" t="s">
        <v>179</v>
      </c>
      <c r="H101" s="17"/>
      <c r="I101" s="18" t="s">
        <v>25</v>
      </c>
      <c r="J101" s="17" t="n">
        <v>16</v>
      </c>
      <c r="K101" s="21"/>
    </row>
    <row r="102" customFormat="false" ht="16" hidden="false" customHeight="false" outlineLevel="0" collapsed="false">
      <c r="B102" s="22"/>
      <c r="C102" s="16" t="n">
        <v>95</v>
      </c>
      <c r="D102" s="17" t="s">
        <v>182</v>
      </c>
      <c r="E102" s="17" t="s">
        <v>212</v>
      </c>
      <c r="F102" s="17" t="n">
        <v>2546</v>
      </c>
      <c r="G102" s="17" t="s">
        <v>179</v>
      </c>
      <c r="H102" s="17"/>
      <c r="I102" s="18" t="s">
        <v>22</v>
      </c>
      <c r="J102" s="17" t="n">
        <v>30</v>
      </c>
      <c r="K102" s="21"/>
    </row>
    <row r="103" customFormat="false" ht="16" hidden="false" customHeight="false" outlineLevel="0" collapsed="false">
      <c r="B103" s="22"/>
      <c r="C103" s="16" t="n">
        <v>96</v>
      </c>
      <c r="D103" s="17" t="s">
        <v>182</v>
      </c>
      <c r="E103" s="17" t="s">
        <v>213</v>
      </c>
      <c r="F103" s="17" t="n">
        <v>2590</v>
      </c>
      <c r="G103" s="17" t="s">
        <v>179</v>
      </c>
      <c r="H103" s="17"/>
      <c r="I103" s="18" t="s">
        <v>106</v>
      </c>
      <c r="J103" s="17" t="n">
        <v>46</v>
      </c>
      <c r="K103" s="21"/>
    </row>
    <row r="104" customFormat="false" ht="16" hidden="false" customHeight="false" outlineLevel="0" collapsed="false">
      <c r="B104" s="22"/>
      <c r="C104" s="16" t="n">
        <v>97</v>
      </c>
      <c r="D104" s="17" t="s">
        <v>182</v>
      </c>
      <c r="E104" s="17" t="s">
        <v>214</v>
      </c>
      <c r="F104" s="17" t="n">
        <v>8407</v>
      </c>
      <c r="G104" s="17" t="s">
        <v>179</v>
      </c>
      <c r="H104" s="17"/>
      <c r="I104" s="18" t="s">
        <v>110</v>
      </c>
      <c r="J104" s="17" t="n">
        <v>45</v>
      </c>
      <c r="K104" s="21" t="s">
        <v>215</v>
      </c>
    </row>
    <row r="105" customFormat="false" ht="16" hidden="false" customHeight="false" outlineLevel="0" collapsed="false">
      <c r="B105" s="22"/>
      <c r="C105" s="16" t="n">
        <v>98</v>
      </c>
      <c r="D105" s="17" t="s">
        <v>182</v>
      </c>
      <c r="E105" s="17" t="s">
        <v>216</v>
      </c>
      <c r="F105" s="17" t="n">
        <v>8453</v>
      </c>
      <c r="G105" s="17" t="s">
        <v>179</v>
      </c>
      <c r="H105" s="17"/>
      <c r="I105" s="18" t="s">
        <v>118</v>
      </c>
      <c r="J105" s="17" t="n">
        <v>34</v>
      </c>
      <c r="K105" s="21" t="s">
        <v>215</v>
      </c>
    </row>
    <row r="106" customFormat="false" ht="16" hidden="false" customHeight="false" outlineLevel="0" collapsed="false">
      <c r="B106" s="22"/>
      <c r="C106" s="16" t="n">
        <v>99</v>
      </c>
      <c r="D106" s="17" t="s">
        <v>182</v>
      </c>
      <c r="E106" s="17" t="s">
        <v>217</v>
      </c>
      <c r="F106" s="17" t="n">
        <v>2568</v>
      </c>
      <c r="G106" s="17" t="s">
        <v>179</v>
      </c>
      <c r="H106" s="17"/>
      <c r="I106" s="18" t="s">
        <v>82</v>
      </c>
      <c r="J106" s="17" t="n">
        <v>18</v>
      </c>
      <c r="K106" s="21"/>
    </row>
    <row r="107" customFormat="false" ht="16" hidden="false" customHeight="false" outlineLevel="0" collapsed="false">
      <c r="B107" s="22"/>
      <c r="C107" s="16" t="n">
        <v>100</v>
      </c>
      <c r="D107" s="17" t="s">
        <v>182</v>
      </c>
      <c r="E107" s="17" t="s">
        <v>218</v>
      </c>
      <c r="F107" s="17" t="n">
        <v>11332</v>
      </c>
      <c r="G107" s="17" t="s">
        <v>179</v>
      </c>
      <c r="H107" s="17"/>
      <c r="I107" s="18" t="s">
        <v>92</v>
      </c>
      <c r="J107" s="17" t="n">
        <v>66</v>
      </c>
      <c r="K107" s="21" t="s">
        <v>219</v>
      </c>
    </row>
    <row r="108" customFormat="false" ht="16" hidden="false" customHeight="false" outlineLevel="0" collapsed="false">
      <c r="B108" s="22"/>
      <c r="C108" s="16" t="n">
        <v>101</v>
      </c>
      <c r="D108" s="17" t="s">
        <v>182</v>
      </c>
      <c r="E108" s="17" t="s">
        <v>220</v>
      </c>
      <c r="F108" s="17" t="n">
        <v>12401</v>
      </c>
      <c r="G108" s="17" t="s">
        <v>179</v>
      </c>
      <c r="H108" s="17"/>
      <c r="I108" s="18" t="s">
        <v>17</v>
      </c>
      <c r="J108" s="17" t="n">
        <v>57</v>
      </c>
      <c r="K108" s="21" t="s">
        <v>221</v>
      </c>
    </row>
    <row r="109" customFormat="false" ht="16" hidden="false" customHeight="false" outlineLevel="0" collapsed="false">
      <c r="B109" s="22"/>
      <c r="C109" s="16" t="n">
        <v>102</v>
      </c>
      <c r="D109" s="17" t="s">
        <v>182</v>
      </c>
      <c r="E109" s="17" t="s">
        <v>222</v>
      </c>
      <c r="F109" s="17" t="n">
        <v>1629</v>
      </c>
      <c r="G109" s="17" t="s">
        <v>179</v>
      </c>
      <c r="H109" s="17"/>
      <c r="I109" s="18" t="s">
        <v>28</v>
      </c>
      <c r="J109" s="17" t="n">
        <v>13</v>
      </c>
      <c r="K109" s="21"/>
    </row>
    <row r="110" customFormat="false" ht="16" hidden="false" customHeight="false" outlineLevel="0" collapsed="false">
      <c r="B110" s="22"/>
      <c r="C110" s="16" t="n">
        <v>103</v>
      </c>
      <c r="D110" s="17" t="s">
        <v>182</v>
      </c>
      <c r="E110" s="17" t="s">
        <v>223</v>
      </c>
      <c r="F110" s="17" t="n">
        <v>2485</v>
      </c>
      <c r="G110" s="17" t="s">
        <v>179</v>
      </c>
      <c r="H110" s="17"/>
      <c r="I110" s="18" t="s">
        <v>125</v>
      </c>
      <c r="J110" s="17" t="n">
        <v>31</v>
      </c>
      <c r="K110" s="21"/>
    </row>
    <row r="111" customFormat="false" ht="16" hidden="false" customHeight="false" outlineLevel="0" collapsed="false">
      <c r="B111" s="22"/>
      <c r="C111" s="16" t="n">
        <v>104</v>
      </c>
      <c r="D111" s="17" t="s">
        <v>182</v>
      </c>
      <c r="E111" s="17" t="s">
        <v>224</v>
      </c>
      <c r="F111" s="17" t="n">
        <v>1150</v>
      </c>
      <c r="G111" s="17" t="s">
        <v>179</v>
      </c>
      <c r="H111" s="17"/>
      <c r="I111" s="18" t="s">
        <v>90</v>
      </c>
      <c r="J111" s="17" t="n">
        <v>20</v>
      </c>
      <c r="K111" s="21"/>
    </row>
    <row r="112" customFormat="false" ht="16" hidden="false" customHeight="false" outlineLevel="0" collapsed="false">
      <c r="B112" s="22"/>
      <c r="C112" s="16" t="n">
        <v>105</v>
      </c>
      <c r="D112" s="17" t="s">
        <v>182</v>
      </c>
      <c r="E112" s="17" t="s">
        <v>225</v>
      </c>
      <c r="F112" s="17" t="n">
        <v>2361</v>
      </c>
      <c r="G112" s="17" t="s">
        <v>179</v>
      </c>
      <c r="H112" s="17"/>
      <c r="I112" s="18" t="s">
        <v>80</v>
      </c>
      <c r="J112" s="17" t="n">
        <v>30</v>
      </c>
      <c r="K112" s="21"/>
    </row>
    <row r="113" customFormat="false" ht="16" hidden="false" customHeight="false" outlineLevel="0" collapsed="false">
      <c r="B113" s="22"/>
      <c r="C113" s="16" t="n">
        <v>106</v>
      </c>
      <c r="D113" s="17" t="s">
        <v>182</v>
      </c>
      <c r="E113" s="17" t="s">
        <v>226</v>
      </c>
      <c r="F113" s="17" t="n">
        <v>2313</v>
      </c>
      <c r="G113" s="17" t="s">
        <v>179</v>
      </c>
      <c r="H113" s="17"/>
      <c r="I113" s="18" t="s">
        <v>108</v>
      </c>
      <c r="J113" s="17" t="n">
        <v>50</v>
      </c>
      <c r="K113" s="21"/>
    </row>
    <row r="114" customFormat="false" ht="16" hidden="false" customHeight="false" outlineLevel="0" collapsed="false">
      <c r="B114" s="22"/>
      <c r="C114" s="16" t="n">
        <v>107</v>
      </c>
      <c r="D114" s="17" t="s">
        <v>182</v>
      </c>
      <c r="E114" s="17" t="s">
        <v>227</v>
      </c>
      <c r="F114" s="17" t="n">
        <v>2184</v>
      </c>
      <c r="G114" s="17" t="s">
        <v>179</v>
      </c>
      <c r="H114" s="17"/>
      <c r="I114" s="18" t="s">
        <v>47</v>
      </c>
      <c r="J114" s="17" t="n">
        <v>17</v>
      </c>
      <c r="K114" s="21"/>
    </row>
    <row r="115" customFormat="false" ht="16" hidden="false" customHeight="false" outlineLevel="0" collapsed="false">
      <c r="B115" s="22"/>
      <c r="C115" s="16" t="n">
        <v>108</v>
      </c>
      <c r="D115" s="17" t="s">
        <v>182</v>
      </c>
      <c r="E115" s="17" t="s">
        <v>228</v>
      </c>
      <c r="F115" s="17" t="n">
        <v>2126</v>
      </c>
      <c r="G115" s="17" t="s">
        <v>179</v>
      </c>
      <c r="H115" s="17"/>
      <c r="I115" s="18" t="s">
        <v>33</v>
      </c>
      <c r="J115" s="17" t="n">
        <v>35</v>
      </c>
      <c r="K115" s="21"/>
    </row>
    <row r="116" customFormat="false" ht="16" hidden="false" customHeight="false" outlineLevel="0" collapsed="false">
      <c r="B116" s="22"/>
      <c r="C116" s="16" t="n">
        <v>109</v>
      </c>
      <c r="D116" s="17" t="s">
        <v>182</v>
      </c>
      <c r="E116" s="17" t="s">
        <v>229</v>
      </c>
      <c r="F116" s="17" t="n">
        <v>15478</v>
      </c>
      <c r="G116" s="17" t="s">
        <v>179</v>
      </c>
      <c r="H116" s="17"/>
      <c r="I116" s="18" t="s">
        <v>114</v>
      </c>
      <c r="J116" s="17" t="n">
        <v>77</v>
      </c>
      <c r="K116" s="21" t="s">
        <v>230</v>
      </c>
    </row>
    <row r="117" customFormat="false" ht="16" hidden="false" customHeight="false" outlineLevel="0" collapsed="false">
      <c r="B117" s="22"/>
      <c r="C117" s="16" t="n">
        <v>110</v>
      </c>
      <c r="D117" s="17" t="s">
        <v>182</v>
      </c>
      <c r="E117" s="17" t="s">
        <v>231</v>
      </c>
      <c r="F117" s="17" t="n">
        <v>7091</v>
      </c>
      <c r="G117" s="17" t="s">
        <v>179</v>
      </c>
      <c r="H117" s="17"/>
      <c r="I117" s="18" t="s">
        <v>120</v>
      </c>
      <c r="J117" s="17" t="n">
        <v>52</v>
      </c>
      <c r="K117" s="21" t="s">
        <v>215</v>
      </c>
    </row>
    <row r="118" customFormat="false" ht="16" hidden="false" customHeight="false" outlineLevel="0" collapsed="false">
      <c r="B118" s="22"/>
      <c r="C118" s="16" t="n">
        <v>111</v>
      </c>
      <c r="D118" s="17" t="s">
        <v>182</v>
      </c>
      <c r="E118" s="17" t="s">
        <v>232</v>
      </c>
      <c r="F118" s="17" t="n">
        <v>1226</v>
      </c>
      <c r="G118" s="17" t="s">
        <v>179</v>
      </c>
      <c r="H118" s="17"/>
      <c r="I118" s="18" t="s">
        <v>129</v>
      </c>
      <c r="J118" s="17" t="n">
        <v>13</v>
      </c>
      <c r="K118" s="21"/>
    </row>
    <row r="119" customFormat="false" ht="16" hidden="false" customHeight="false" outlineLevel="0" collapsed="false">
      <c r="B119" s="22"/>
      <c r="C119" s="16" t="n">
        <v>112</v>
      </c>
      <c r="D119" s="17" t="s">
        <v>233</v>
      </c>
      <c r="E119" s="17" t="s">
        <v>234</v>
      </c>
      <c r="F119" s="17" t="n">
        <v>866</v>
      </c>
      <c r="G119" s="17" t="s">
        <v>179</v>
      </c>
      <c r="H119" s="17"/>
      <c r="I119" s="18" t="s">
        <v>99</v>
      </c>
      <c r="J119" s="17" t="n">
        <v>66</v>
      </c>
      <c r="K119" s="21" t="s">
        <v>235</v>
      </c>
    </row>
    <row r="120" customFormat="false" ht="16" hidden="false" customHeight="false" outlineLevel="0" collapsed="false">
      <c r="B120" s="22"/>
      <c r="C120" s="16" t="n">
        <v>113</v>
      </c>
      <c r="D120" s="17" t="s">
        <v>233</v>
      </c>
      <c r="E120" s="17" t="s">
        <v>236</v>
      </c>
      <c r="F120" s="17" t="n">
        <v>4034</v>
      </c>
      <c r="G120" s="17" t="s">
        <v>179</v>
      </c>
      <c r="H120" s="17"/>
      <c r="I120" s="18" t="s">
        <v>82</v>
      </c>
      <c r="J120" s="17" t="n">
        <v>17</v>
      </c>
      <c r="K120" s="21" t="s">
        <v>237</v>
      </c>
    </row>
    <row r="121" customFormat="false" ht="16" hidden="false" customHeight="false" outlineLevel="0" collapsed="false">
      <c r="B121" s="22"/>
      <c r="C121" s="16" t="n">
        <v>114</v>
      </c>
      <c r="D121" s="17" t="s">
        <v>233</v>
      </c>
      <c r="E121" s="17" t="s">
        <v>238</v>
      </c>
      <c r="F121" s="17" t="n">
        <v>45</v>
      </c>
      <c r="G121" s="17" t="s">
        <v>179</v>
      </c>
      <c r="H121" s="17"/>
      <c r="I121" s="18" t="s">
        <v>33</v>
      </c>
      <c r="J121" s="17" t="n">
        <v>13</v>
      </c>
      <c r="K121" s="21"/>
    </row>
    <row r="122" customFormat="false" ht="16" hidden="false" customHeight="false" outlineLevel="0" collapsed="false">
      <c r="B122" s="22"/>
      <c r="C122" s="16" t="n">
        <v>115</v>
      </c>
      <c r="D122" s="17" t="s">
        <v>233</v>
      </c>
      <c r="E122" s="17" t="s">
        <v>239</v>
      </c>
      <c r="F122" s="17" t="n">
        <v>4013</v>
      </c>
      <c r="G122" s="17" t="s">
        <v>179</v>
      </c>
      <c r="H122" s="17"/>
      <c r="I122" s="18" t="s">
        <v>108</v>
      </c>
      <c r="J122" s="17" t="n">
        <v>12</v>
      </c>
      <c r="K122" s="21" t="s">
        <v>237</v>
      </c>
    </row>
    <row r="123" customFormat="false" ht="16" hidden="false" customHeight="false" outlineLevel="0" collapsed="false">
      <c r="B123" s="22"/>
      <c r="C123" s="16" t="n">
        <v>116</v>
      </c>
      <c r="D123" s="17" t="s">
        <v>233</v>
      </c>
      <c r="E123" s="17" t="s">
        <v>240</v>
      </c>
      <c r="F123" s="17" t="n">
        <v>7899</v>
      </c>
      <c r="G123" s="17" t="s">
        <v>179</v>
      </c>
      <c r="H123" s="17"/>
      <c r="I123" s="18" t="s">
        <v>70</v>
      </c>
      <c r="J123" s="17" t="n">
        <v>37</v>
      </c>
      <c r="K123" s="21" t="s">
        <v>241</v>
      </c>
    </row>
    <row r="124" customFormat="false" ht="16" hidden="false" customHeight="false" outlineLevel="0" collapsed="false">
      <c r="B124" s="22"/>
      <c r="C124" s="16" t="n">
        <v>117</v>
      </c>
      <c r="D124" s="17" t="s">
        <v>233</v>
      </c>
      <c r="E124" s="17" t="s">
        <v>242</v>
      </c>
      <c r="F124" s="17" t="n">
        <v>2403</v>
      </c>
      <c r="G124" s="17" t="s">
        <v>179</v>
      </c>
      <c r="H124" s="17"/>
      <c r="I124" s="18" t="s">
        <v>77</v>
      </c>
      <c r="J124" s="17" t="n">
        <v>34</v>
      </c>
      <c r="K124" s="21" t="s">
        <v>237</v>
      </c>
    </row>
    <row r="125" customFormat="false" ht="16" hidden="false" customHeight="false" outlineLevel="0" collapsed="false">
      <c r="B125" s="22"/>
      <c r="C125" s="16" t="n">
        <v>118</v>
      </c>
      <c r="D125" s="17" t="s">
        <v>233</v>
      </c>
      <c r="E125" s="17" t="s">
        <v>243</v>
      </c>
      <c r="F125" s="17" t="n">
        <v>33</v>
      </c>
      <c r="G125" s="17" t="s">
        <v>179</v>
      </c>
      <c r="H125" s="17"/>
      <c r="I125" s="18" t="s">
        <v>169</v>
      </c>
      <c r="J125" s="17" t="n">
        <v>4</v>
      </c>
      <c r="K125" s="21"/>
    </row>
    <row r="126" customFormat="false" ht="16" hidden="false" customHeight="false" outlineLevel="0" collapsed="false">
      <c r="B126" s="22"/>
      <c r="C126" s="16" t="n">
        <v>119</v>
      </c>
      <c r="D126" s="17" t="s">
        <v>233</v>
      </c>
      <c r="E126" s="17" t="s">
        <v>244</v>
      </c>
      <c r="F126" s="17" t="n">
        <v>403</v>
      </c>
      <c r="G126" s="17" t="s">
        <v>179</v>
      </c>
      <c r="H126" s="17"/>
      <c r="I126" s="18" t="s">
        <v>245</v>
      </c>
      <c r="J126" s="17" t="n">
        <v>8</v>
      </c>
      <c r="K126" s="21"/>
    </row>
    <row r="127" customFormat="false" ht="16" hidden="false" customHeight="false" outlineLevel="0" collapsed="false">
      <c r="B127" s="22"/>
      <c r="C127" s="16" t="n">
        <v>120</v>
      </c>
      <c r="D127" s="17" t="s">
        <v>233</v>
      </c>
      <c r="E127" s="17" t="s">
        <v>246</v>
      </c>
      <c r="F127" s="17" t="n">
        <v>426</v>
      </c>
      <c r="G127" s="17" t="s">
        <v>179</v>
      </c>
      <c r="H127" s="17"/>
      <c r="I127" s="18" t="s">
        <v>25</v>
      </c>
      <c r="J127" s="17" t="n">
        <v>11</v>
      </c>
      <c r="K127" s="21"/>
    </row>
    <row r="128" customFormat="false" ht="16" hidden="false" customHeight="false" outlineLevel="0" collapsed="false">
      <c r="B128" s="22"/>
      <c r="C128" s="16" t="n">
        <v>121</v>
      </c>
      <c r="D128" s="17" t="s">
        <v>233</v>
      </c>
      <c r="E128" s="17" t="s">
        <v>247</v>
      </c>
      <c r="F128" s="17" t="n">
        <v>7138</v>
      </c>
      <c r="G128" s="17" t="s">
        <v>179</v>
      </c>
      <c r="H128" s="17"/>
      <c r="I128" s="18" t="s">
        <v>94</v>
      </c>
      <c r="J128" s="17" t="n">
        <v>35</v>
      </c>
      <c r="K128" s="21" t="s">
        <v>241</v>
      </c>
    </row>
    <row r="129" customFormat="false" ht="16" hidden="false" customHeight="false" outlineLevel="0" collapsed="false">
      <c r="B129" s="22"/>
      <c r="C129" s="16" t="n">
        <v>122</v>
      </c>
      <c r="D129" s="17" t="s">
        <v>233</v>
      </c>
      <c r="E129" s="17" t="s">
        <v>248</v>
      </c>
      <c r="F129" s="17" t="n">
        <v>129</v>
      </c>
      <c r="G129" s="17" t="s">
        <v>179</v>
      </c>
      <c r="H129" s="17"/>
      <c r="I129" s="18" t="s">
        <v>129</v>
      </c>
      <c r="J129" s="17" t="n">
        <v>7</v>
      </c>
      <c r="K129" s="21"/>
    </row>
    <row r="130" customFormat="false" ht="16" hidden="false" customHeight="false" outlineLevel="0" collapsed="false">
      <c r="B130" s="22"/>
      <c r="C130" s="16" t="n">
        <v>123</v>
      </c>
      <c r="D130" s="17" t="s">
        <v>233</v>
      </c>
      <c r="E130" s="17" t="s">
        <v>249</v>
      </c>
      <c r="F130" s="17" t="n">
        <v>163</v>
      </c>
      <c r="G130" s="17" t="s">
        <v>179</v>
      </c>
      <c r="H130" s="17"/>
      <c r="I130" s="18" t="s">
        <v>45</v>
      </c>
      <c r="J130" s="17" t="n">
        <v>9</v>
      </c>
      <c r="K130" s="21"/>
    </row>
    <row r="131" customFormat="false" ht="16" hidden="false" customHeight="false" outlineLevel="0" collapsed="false">
      <c r="B131" s="22"/>
      <c r="C131" s="16" t="n">
        <v>124</v>
      </c>
      <c r="D131" s="17"/>
      <c r="E131" s="17" t="s">
        <v>250</v>
      </c>
      <c r="F131" s="17" t="n">
        <v>13717</v>
      </c>
      <c r="G131" s="17" t="s">
        <v>179</v>
      </c>
      <c r="H131" s="17"/>
      <c r="I131" s="18" t="s">
        <v>39</v>
      </c>
      <c r="J131" s="17" t="n">
        <v>160</v>
      </c>
      <c r="K131" s="21" t="s">
        <v>251</v>
      </c>
    </row>
    <row r="132" customFormat="false" ht="16" hidden="false" customHeight="false" outlineLevel="0" collapsed="false">
      <c r="B132" s="22"/>
      <c r="C132" s="16" t="n">
        <v>125</v>
      </c>
      <c r="D132" s="17"/>
      <c r="E132" s="17" t="s">
        <v>252</v>
      </c>
      <c r="F132" s="17" t="n">
        <v>6613</v>
      </c>
      <c r="G132" s="17" t="s">
        <v>179</v>
      </c>
      <c r="H132" s="17"/>
      <c r="I132" s="18" t="s">
        <v>77</v>
      </c>
      <c r="J132" s="17" t="n">
        <v>89</v>
      </c>
      <c r="K132" s="21" t="s">
        <v>253</v>
      </c>
    </row>
    <row r="133" customFormat="false" ht="16" hidden="false" customHeight="false" outlineLevel="0" collapsed="false">
      <c r="B133" s="22"/>
      <c r="C133" s="16" t="n">
        <v>126</v>
      </c>
      <c r="D133" s="17"/>
      <c r="E133" s="17" t="s">
        <v>254</v>
      </c>
      <c r="F133" s="17" t="n">
        <v>1551</v>
      </c>
      <c r="G133" s="17" t="s">
        <v>179</v>
      </c>
      <c r="H133" s="17"/>
      <c r="I133" s="18" t="s">
        <v>13</v>
      </c>
      <c r="J133" s="17" t="n">
        <v>21</v>
      </c>
      <c r="K133" s="21" t="s">
        <v>255</v>
      </c>
    </row>
    <row r="134" customFormat="false" ht="16" hidden="false" customHeight="false" outlineLevel="0" collapsed="false">
      <c r="B134" s="22"/>
      <c r="C134" s="16" t="n">
        <v>127</v>
      </c>
      <c r="D134" s="17"/>
      <c r="E134" s="17" t="s">
        <v>256</v>
      </c>
      <c r="F134" s="17" t="n">
        <v>2259</v>
      </c>
      <c r="G134" s="17" t="s">
        <v>179</v>
      </c>
      <c r="H134" s="17"/>
      <c r="I134" s="18" t="s">
        <v>132</v>
      </c>
      <c r="J134" s="17" t="n">
        <v>7</v>
      </c>
      <c r="K134" s="21" t="s">
        <v>257</v>
      </c>
    </row>
    <row r="135" customFormat="false" ht="16" hidden="false" customHeight="false" outlineLevel="0" collapsed="false">
      <c r="B135" s="22"/>
      <c r="C135" s="16" t="n">
        <v>128</v>
      </c>
      <c r="D135" s="17"/>
      <c r="E135" s="17" t="s">
        <v>258</v>
      </c>
      <c r="F135" s="17" t="n">
        <v>4090</v>
      </c>
      <c r="G135" s="17" t="s">
        <v>179</v>
      </c>
      <c r="H135" s="17"/>
      <c r="I135" s="18" t="s">
        <v>22</v>
      </c>
      <c r="J135" s="17" t="n">
        <v>58</v>
      </c>
      <c r="K135" s="21" t="s">
        <v>259</v>
      </c>
    </row>
    <row r="136" customFormat="false" ht="16" hidden="false" customHeight="false" outlineLevel="0" collapsed="false">
      <c r="B136" s="22"/>
      <c r="C136" s="16" t="n">
        <v>129</v>
      </c>
      <c r="D136" s="17"/>
      <c r="E136" s="17" t="s">
        <v>260</v>
      </c>
      <c r="F136" s="17" t="n">
        <v>4436</v>
      </c>
      <c r="G136" s="17" t="s">
        <v>179</v>
      </c>
      <c r="H136" s="17"/>
      <c r="I136" s="18" t="s">
        <v>85</v>
      </c>
      <c r="J136" s="17" t="n">
        <v>27</v>
      </c>
      <c r="K136" s="21" t="s">
        <v>261</v>
      </c>
    </row>
    <row r="137" customFormat="false" ht="16" hidden="false" customHeight="false" outlineLevel="0" collapsed="false">
      <c r="B137" s="15"/>
      <c r="C137" s="16" t="n">
        <v>130</v>
      </c>
      <c r="D137" s="17"/>
      <c r="E137" s="17" t="s">
        <v>262</v>
      </c>
      <c r="F137" s="17" t="n">
        <v>2144</v>
      </c>
      <c r="G137" s="17" t="s">
        <v>179</v>
      </c>
      <c r="H137" s="17"/>
      <c r="I137" s="18" t="s">
        <v>25</v>
      </c>
      <c r="J137" s="17" t="n">
        <v>12</v>
      </c>
      <c r="K137" s="21" t="s">
        <v>263</v>
      </c>
    </row>
    <row r="138" customFormat="false" ht="16" hidden="false" customHeight="false" outlineLevel="0" collapsed="false">
      <c r="B138" s="24" t="s">
        <v>264</v>
      </c>
      <c r="C138" s="16" t="n">
        <v>131</v>
      </c>
      <c r="D138" s="17"/>
      <c r="E138" s="17" t="s">
        <v>265</v>
      </c>
      <c r="F138" s="17" t="n">
        <v>1035</v>
      </c>
      <c r="G138" s="17" t="s">
        <v>265</v>
      </c>
      <c r="H138" s="17" t="n">
        <v>1035</v>
      </c>
      <c r="I138" s="18" t="s">
        <v>146</v>
      </c>
      <c r="J138" s="17" t="n">
        <v>16</v>
      </c>
      <c r="K138" s="21" t="s">
        <v>266</v>
      </c>
    </row>
    <row r="139" customFormat="false" ht="16" hidden="false" customHeight="false" outlineLevel="0" collapsed="false">
      <c r="B139" s="20" t="s">
        <v>267</v>
      </c>
      <c r="C139" s="16" t="n">
        <v>132</v>
      </c>
      <c r="D139" s="17"/>
      <c r="E139" s="17" t="s">
        <v>268</v>
      </c>
      <c r="F139" s="17" t="n">
        <v>7848</v>
      </c>
      <c r="G139" s="17" t="s">
        <v>269</v>
      </c>
      <c r="H139" s="17" t="n">
        <v>9487</v>
      </c>
      <c r="I139" s="18" t="s">
        <v>22</v>
      </c>
      <c r="J139" s="17" t="n">
        <v>55</v>
      </c>
      <c r="K139" s="21" t="s">
        <v>270</v>
      </c>
    </row>
    <row r="140" customFormat="false" ht="16" hidden="false" customHeight="false" outlineLevel="0" collapsed="false">
      <c r="B140" s="22"/>
      <c r="C140" s="16" t="n">
        <v>133</v>
      </c>
      <c r="D140" s="17"/>
      <c r="E140" s="17" t="s">
        <v>271</v>
      </c>
      <c r="F140" s="17" t="n">
        <v>5974</v>
      </c>
      <c r="G140" s="17" t="s">
        <v>269</v>
      </c>
      <c r="H140" s="17"/>
      <c r="I140" s="18" t="s">
        <v>99</v>
      </c>
      <c r="J140" s="17" t="n">
        <v>48</v>
      </c>
      <c r="K140" s="21" t="s">
        <v>272</v>
      </c>
    </row>
    <row r="141" customFormat="false" ht="16" hidden="false" customHeight="false" outlineLevel="0" collapsed="false">
      <c r="B141" s="22"/>
      <c r="C141" s="16" t="n">
        <v>134</v>
      </c>
      <c r="D141" s="17"/>
      <c r="E141" s="17" t="s">
        <v>273</v>
      </c>
      <c r="F141" s="17" t="n">
        <v>4682</v>
      </c>
      <c r="G141" s="17" t="s">
        <v>269</v>
      </c>
      <c r="H141" s="17"/>
      <c r="I141" s="18" t="s">
        <v>132</v>
      </c>
      <c r="J141" s="17" t="n">
        <v>18</v>
      </c>
      <c r="K141" s="21" t="s">
        <v>274</v>
      </c>
    </row>
    <row r="142" customFormat="false" ht="16" hidden="false" customHeight="false" outlineLevel="0" collapsed="false">
      <c r="B142" s="22"/>
      <c r="C142" s="16" t="n">
        <v>135</v>
      </c>
      <c r="D142" s="17"/>
      <c r="E142" s="17" t="s">
        <v>275</v>
      </c>
      <c r="F142" s="17" t="n">
        <v>4033</v>
      </c>
      <c r="G142" s="17" t="s">
        <v>269</v>
      </c>
      <c r="H142" s="17"/>
      <c r="I142" s="18" t="s">
        <v>57</v>
      </c>
      <c r="J142" s="17" t="n">
        <v>23</v>
      </c>
      <c r="K142" s="21" t="s">
        <v>276</v>
      </c>
    </row>
    <row r="143" customFormat="false" ht="16" hidden="false" customHeight="false" outlineLevel="0" collapsed="false">
      <c r="B143" s="22"/>
      <c r="C143" s="16" t="n">
        <v>136</v>
      </c>
      <c r="D143" s="17"/>
      <c r="E143" s="17" t="s">
        <v>277</v>
      </c>
      <c r="F143" s="17" t="n">
        <v>823</v>
      </c>
      <c r="G143" s="17" t="s">
        <v>269</v>
      </c>
      <c r="H143" s="17"/>
      <c r="I143" s="18" t="s">
        <v>97</v>
      </c>
      <c r="J143" s="17" t="n">
        <v>11</v>
      </c>
      <c r="K143" s="21" t="s">
        <v>278</v>
      </c>
    </row>
    <row r="144" customFormat="false" ht="16" hidden="false" customHeight="false" outlineLevel="0" collapsed="false">
      <c r="B144" s="22"/>
      <c r="C144" s="16" t="n">
        <v>137</v>
      </c>
      <c r="D144" s="17"/>
      <c r="E144" s="17" t="s">
        <v>279</v>
      </c>
      <c r="F144" s="17" t="n">
        <v>224</v>
      </c>
      <c r="G144" s="17" t="s">
        <v>269</v>
      </c>
      <c r="H144" s="17"/>
      <c r="I144" s="18" t="s">
        <v>25</v>
      </c>
      <c r="J144" s="17" t="n">
        <v>7</v>
      </c>
      <c r="K144" s="21"/>
    </row>
    <row r="145" customFormat="false" ht="16" hidden="false" customHeight="false" outlineLevel="0" collapsed="false">
      <c r="B145" s="22"/>
      <c r="C145" s="16" t="n">
        <v>138</v>
      </c>
      <c r="D145" s="17"/>
      <c r="E145" s="17" t="s">
        <v>280</v>
      </c>
      <c r="F145" s="17" t="n">
        <v>5535</v>
      </c>
      <c r="G145" s="17" t="s">
        <v>269</v>
      </c>
      <c r="H145" s="17"/>
      <c r="I145" s="18" t="s">
        <v>77</v>
      </c>
      <c r="J145" s="17" t="n">
        <v>45</v>
      </c>
      <c r="K145" s="21" t="s">
        <v>281</v>
      </c>
    </row>
    <row r="146" customFormat="false" ht="16" hidden="false" customHeight="false" outlineLevel="0" collapsed="false">
      <c r="B146" s="15"/>
      <c r="C146" s="16" t="n">
        <v>139</v>
      </c>
      <c r="D146" s="17"/>
      <c r="E146" s="17" t="s">
        <v>282</v>
      </c>
      <c r="F146" s="17" t="n">
        <v>1537</v>
      </c>
      <c r="G146" s="17" t="s">
        <v>269</v>
      </c>
      <c r="H146" s="17"/>
      <c r="I146" s="18" t="s">
        <v>33</v>
      </c>
      <c r="J146" s="17" t="n">
        <v>19</v>
      </c>
      <c r="K146" s="21" t="s">
        <v>283</v>
      </c>
    </row>
    <row r="147" customFormat="false" ht="16" hidden="false" customHeight="false" outlineLevel="0" collapsed="false">
      <c r="B147" s="20" t="s">
        <v>284</v>
      </c>
      <c r="C147" s="16" t="n">
        <v>140</v>
      </c>
      <c r="D147" s="17" t="s">
        <v>285</v>
      </c>
      <c r="E147" s="17" t="s">
        <v>286</v>
      </c>
      <c r="F147" s="17" t="n">
        <v>13124</v>
      </c>
      <c r="G147" s="17" t="s">
        <v>287</v>
      </c>
      <c r="H147" s="17" t="n">
        <v>44715</v>
      </c>
      <c r="I147" s="18" t="s">
        <v>146</v>
      </c>
      <c r="J147" s="17" t="n">
        <v>31</v>
      </c>
      <c r="K147" s="21" t="s">
        <v>288</v>
      </c>
    </row>
    <row r="148" customFormat="false" ht="16" hidden="false" customHeight="false" outlineLevel="0" collapsed="false">
      <c r="B148" s="22"/>
      <c r="C148" s="16" t="n">
        <v>141</v>
      </c>
      <c r="D148" s="17" t="s">
        <v>285</v>
      </c>
      <c r="E148" s="17" t="s">
        <v>289</v>
      </c>
      <c r="F148" s="17" t="n">
        <v>22208</v>
      </c>
      <c r="G148" s="17" t="s">
        <v>287</v>
      </c>
      <c r="H148" s="17"/>
      <c r="I148" s="18" t="s">
        <v>118</v>
      </c>
      <c r="J148" s="17" t="n">
        <v>101</v>
      </c>
      <c r="K148" s="21" t="s">
        <v>290</v>
      </c>
    </row>
    <row r="149" customFormat="false" ht="16" hidden="false" customHeight="false" outlineLevel="0" collapsed="false">
      <c r="B149" s="22"/>
      <c r="C149" s="16" t="n">
        <v>142</v>
      </c>
      <c r="D149" s="17" t="s">
        <v>285</v>
      </c>
      <c r="E149" s="17" t="s">
        <v>291</v>
      </c>
      <c r="F149" s="17" t="n">
        <v>9743</v>
      </c>
      <c r="G149" s="17" t="s">
        <v>287</v>
      </c>
      <c r="H149" s="17"/>
      <c r="I149" s="18" t="s">
        <v>17</v>
      </c>
      <c r="J149" s="17" t="n">
        <v>50</v>
      </c>
      <c r="K149" s="21" t="s">
        <v>292</v>
      </c>
    </row>
    <row r="150" customFormat="false" ht="16" hidden="false" customHeight="false" outlineLevel="0" collapsed="false">
      <c r="B150" s="22"/>
      <c r="C150" s="16" t="n">
        <v>143</v>
      </c>
      <c r="D150" s="17" t="s">
        <v>285</v>
      </c>
      <c r="E150" s="17" t="s">
        <v>293</v>
      </c>
      <c r="F150" s="17" t="n">
        <v>21698</v>
      </c>
      <c r="G150" s="17" t="s">
        <v>287</v>
      </c>
      <c r="H150" s="17"/>
      <c r="I150" s="18" t="s">
        <v>70</v>
      </c>
      <c r="J150" s="17" t="n">
        <v>92</v>
      </c>
      <c r="K150" s="21" t="s">
        <v>290</v>
      </c>
    </row>
    <row r="151" customFormat="false" ht="16" hidden="false" customHeight="false" outlineLevel="0" collapsed="false">
      <c r="B151" s="22"/>
      <c r="C151" s="16" t="n">
        <v>144</v>
      </c>
      <c r="D151" s="17" t="s">
        <v>285</v>
      </c>
      <c r="E151" s="17" t="s">
        <v>294</v>
      </c>
      <c r="F151" s="17" t="n">
        <v>3493</v>
      </c>
      <c r="G151" s="17" t="s">
        <v>287</v>
      </c>
      <c r="H151" s="17"/>
      <c r="I151" s="18" t="s">
        <v>22</v>
      </c>
      <c r="J151" s="17" t="n">
        <v>44</v>
      </c>
      <c r="K151" s="21" t="s">
        <v>295</v>
      </c>
    </row>
    <row r="152" customFormat="false" ht="16" hidden="false" customHeight="false" outlineLevel="0" collapsed="false">
      <c r="B152" s="22"/>
      <c r="C152" s="16" t="n">
        <v>145</v>
      </c>
      <c r="D152" s="17" t="s">
        <v>285</v>
      </c>
      <c r="E152" s="17" t="s">
        <v>296</v>
      </c>
      <c r="F152" s="17" t="n">
        <v>19226</v>
      </c>
      <c r="G152" s="17" t="s">
        <v>287</v>
      </c>
      <c r="H152" s="17"/>
      <c r="I152" s="18" t="s">
        <v>85</v>
      </c>
      <c r="J152" s="17" t="n">
        <v>145</v>
      </c>
      <c r="K152" s="21" t="s">
        <v>297</v>
      </c>
    </row>
    <row r="153" customFormat="false" ht="16" hidden="false" customHeight="false" outlineLevel="0" collapsed="false">
      <c r="B153" s="22"/>
      <c r="C153" s="16" t="n">
        <v>146</v>
      </c>
      <c r="D153" s="17" t="s">
        <v>285</v>
      </c>
      <c r="E153" s="17" t="s">
        <v>298</v>
      </c>
      <c r="F153" s="17" t="n">
        <v>19320</v>
      </c>
      <c r="G153" s="17" t="s">
        <v>287</v>
      </c>
      <c r="H153" s="17"/>
      <c r="I153" s="18" t="s">
        <v>82</v>
      </c>
      <c r="J153" s="17" t="n">
        <v>153</v>
      </c>
      <c r="K153" s="21" t="s">
        <v>297</v>
      </c>
    </row>
    <row r="154" customFormat="false" ht="16" hidden="false" customHeight="false" outlineLevel="0" collapsed="false">
      <c r="B154" s="22"/>
      <c r="C154" s="16" t="n">
        <v>147</v>
      </c>
      <c r="D154" s="17" t="s">
        <v>285</v>
      </c>
      <c r="E154" s="17" t="s">
        <v>299</v>
      </c>
      <c r="F154" s="17" t="n">
        <v>18784</v>
      </c>
      <c r="G154" s="17" t="s">
        <v>287</v>
      </c>
      <c r="H154" s="17"/>
      <c r="I154" s="18" t="s">
        <v>25</v>
      </c>
      <c r="J154" s="17" t="n">
        <v>172</v>
      </c>
      <c r="K154" s="21" t="s">
        <v>297</v>
      </c>
    </row>
    <row r="155" customFormat="false" ht="16" hidden="false" customHeight="false" outlineLevel="0" collapsed="false">
      <c r="B155" s="22"/>
      <c r="C155" s="16" t="n">
        <v>148</v>
      </c>
      <c r="D155" s="17" t="s">
        <v>285</v>
      </c>
      <c r="E155" s="17" t="s">
        <v>300</v>
      </c>
      <c r="F155" s="17" t="n">
        <v>18460</v>
      </c>
      <c r="G155" s="17" t="s">
        <v>287</v>
      </c>
      <c r="H155" s="17"/>
      <c r="I155" s="18" t="s">
        <v>106</v>
      </c>
      <c r="J155" s="17" t="n">
        <v>139</v>
      </c>
      <c r="K155" s="21" t="s">
        <v>297</v>
      </c>
    </row>
    <row r="156" customFormat="false" ht="16" hidden="false" customHeight="false" outlineLevel="0" collapsed="false">
      <c r="B156" s="22"/>
      <c r="C156" s="16" t="n">
        <v>149</v>
      </c>
      <c r="D156" s="17" t="s">
        <v>285</v>
      </c>
      <c r="E156" s="17" t="s">
        <v>301</v>
      </c>
      <c r="F156" s="17" t="n">
        <v>16875</v>
      </c>
      <c r="G156" s="17" t="s">
        <v>287</v>
      </c>
      <c r="H156" s="17"/>
      <c r="I156" s="18" t="s">
        <v>39</v>
      </c>
      <c r="J156" s="17" t="n">
        <v>96</v>
      </c>
      <c r="K156" s="21" t="s">
        <v>297</v>
      </c>
    </row>
    <row r="157" customFormat="false" ht="16" hidden="false" customHeight="false" outlineLevel="0" collapsed="false">
      <c r="B157" s="22"/>
      <c r="C157" s="16" t="n">
        <v>150</v>
      </c>
      <c r="D157" s="17" t="s">
        <v>285</v>
      </c>
      <c r="E157" s="17" t="s">
        <v>302</v>
      </c>
      <c r="F157" s="17" t="n">
        <v>17907</v>
      </c>
      <c r="G157" s="17" t="s">
        <v>287</v>
      </c>
      <c r="H157" s="17"/>
      <c r="I157" s="18" t="s">
        <v>112</v>
      </c>
      <c r="J157" s="17" t="n">
        <v>131</v>
      </c>
      <c r="K157" s="21" t="s">
        <v>297</v>
      </c>
    </row>
    <row r="158" customFormat="false" ht="16" hidden="false" customHeight="false" outlineLevel="0" collapsed="false">
      <c r="B158" s="22"/>
      <c r="C158" s="16" t="n">
        <v>151</v>
      </c>
      <c r="D158" s="17" t="s">
        <v>285</v>
      </c>
      <c r="E158" s="17" t="s">
        <v>303</v>
      </c>
      <c r="F158" s="17" t="n">
        <v>18053</v>
      </c>
      <c r="G158" s="17" t="s">
        <v>287</v>
      </c>
      <c r="H158" s="17"/>
      <c r="I158" s="18" t="s">
        <v>47</v>
      </c>
      <c r="J158" s="17" t="n">
        <v>98</v>
      </c>
      <c r="K158" s="21" t="s">
        <v>297</v>
      </c>
    </row>
    <row r="159" customFormat="false" ht="16" hidden="false" customHeight="false" outlineLevel="0" collapsed="false">
      <c r="B159" s="22"/>
      <c r="C159" s="16" t="n">
        <v>152</v>
      </c>
      <c r="D159" s="17" t="s">
        <v>285</v>
      </c>
      <c r="E159" s="17" t="s">
        <v>304</v>
      </c>
      <c r="F159" s="17" t="n">
        <v>21291</v>
      </c>
      <c r="G159" s="17" t="s">
        <v>287</v>
      </c>
      <c r="H159" s="17"/>
      <c r="I159" s="18" t="s">
        <v>90</v>
      </c>
      <c r="J159" s="17" t="n">
        <v>167</v>
      </c>
      <c r="K159" s="21" t="s">
        <v>305</v>
      </c>
    </row>
    <row r="160" customFormat="false" ht="16" hidden="false" customHeight="false" outlineLevel="0" collapsed="false">
      <c r="B160" s="22"/>
      <c r="C160" s="16" t="n">
        <v>153</v>
      </c>
      <c r="D160" s="17" t="s">
        <v>285</v>
      </c>
      <c r="E160" s="17" t="s">
        <v>306</v>
      </c>
      <c r="F160" s="17" t="n">
        <v>16292</v>
      </c>
      <c r="G160" s="17" t="s">
        <v>287</v>
      </c>
      <c r="H160" s="17"/>
      <c r="I160" s="18" t="s">
        <v>21</v>
      </c>
      <c r="J160" s="17" t="n">
        <v>31</v>
      </c>
      <c r="K160" s="21" t="s">
        <v>307</v>
      </c>
    </row>
    <row r="161" customFormat="false" ht="16" hidden="false" customHeight="false" outlineLevel="0" collapsed="false">
      <c r="B161" s="22"/>
      <c r="C161" s="16" t="n">
        <v>154</v>
      </c>
      <c r="D161" s="17" t="s">
        <v>285</v>
      </c>
      <c r="E161" s="17" t="s">
        <v>308</v>
      </c>
      <c r="F161" s="17" t="n">
        <v>17838</v>
      </c>
      <c r="G161" s="17" t="s">
        <v>287</v>
      </c>
      <c r="H161" s="17"/>
      <c r="I161" s="18" t="s">
        <v>94</v>
      </c>
      <c r="J161" s="17" t="n">
        <v>151</v>
      </c>
      <c r="K161" s="21" t="s">
        <v>307</v>
      </c>
    </row>
    <row r="162" customFormat="false" ht="16" hidden="false" customHeight="false" outlineLevel="0" collapsed="false">
      <c r="B162" s="22"/>
      <c r="C162" s="16" t="n">
        <v>155</v>
      </c>
      <c r="D162" s="17" t="s">
        <v>285</v>
      </c>
      <c r="E162" s="17" t="s">
        <v>309</v>
      </c>
      <c r="F162" s="17" t="n">
        <v>17950</v>
      </c>
      <c r="G162" s="17" t="s">
        <v>287</v>
      </c>
      <c r="H162" s="17"/>
      <c r="I162" s="18" t="s">
        <v>110</v>
      </c>
      <c r="J162" s="17" t="n">
        <v>132</v>
      </c>
      <c r="K162" s="21" t="s">
        <v>307</v>
      </c>
    </row>
    <row r="163" customFormat="false" ht="16" hidden="false" customHeight="false" outlineLevel="0" collapsed="false">
      <c r="B163" s="22"/>
      <c r="C163" s="16" t="n">
        <v>156</v>
      </c>
      <c r="D163" s="17" t="s">
        <v>285</v>
      </c>
      <c r="E163" s="17" t="s">
        <v>310</v>
      </c>
      <c r="F163" s="17" t="n">
        <v>2228</v>
      </c>
      <c r="G163" s="17" t="s">
        <v>287</v>
      </c>
      <c r="H163" s="17"/>
      <c r="I163" s="18" t="s">
        <v>33</v>
      </c>
      <c r="J163" s="17" t="n">
        <v>60</v>
      </c>
      <c r="K163" s="21"/>
    </row>
    <row r="164" customFormat="false" ht="16" hidden="false" customHeight="false" outlineLevel="0" collapsed="false">
      <c r="B164" s="22"/>
      <c r="C164" s="16" t="n">
        <v>157</v>
      </c>
      <c r="D164" s="17" t="s">
        <v>285</v>
      </c>
      <c r="E164" s="17" t="s">
        <v>311</v>
      </c>
      <c r="F164" s="17" t="n">
        <v>18096</v>
      </c>
      <c r="G164" s="17" t="s">
        <v>287</v>
      </c>
      <c r="H164" s="17"/>
      <c r="I164" s="18" t="s">
        <v>125</v>
      </c>
      <c r="J164" s="17" t="n">
        <v>156</v>
      </c>
      <c r="K164" s="21" t="s">
        <v>307</v>
      </c>
    </row>
    <row r="165" customFormat="false" ht="16" hidden="false" customHeight="false" outlineLevel="0" collapsed="false">
      <c r="B165" s="22"/>
      <c r="C165" s="16" t="n">
        <v>158</v>
      </c>
      <c r="D165" s="17" t="s">
        <v>285</v>
      </c>
      <c r="E165" s="17" t="s">
        <v>312</v>
      </c>
      <c r="F165" s="17" t="n">
        <v>17755</v>
      </c>
      <c r="G165" s="17" t="s">
        <v>287</v>
      </c>
      <c r="H165" s="17"/>
      <c r="I165" s="18" t="s">
        <v>129</v>
      </c>
      <c r="J165" s="17" t="n">
        <v>78</v>
      </c>
      <c r="K165" s="21" t="s">
        <v>307</v>
      </c>
    </row>
    <row r="166" customFormat="false" ht="16" hidden="false" customHeight="false" outlineLevel="0" collapsed="false">
      <c r="B166" s="22"/>
      <c r="C166" s="16" t="n">
        <v>159</v>
      </c>
      <c r="D166" s="17" t="s">
        <v>285</v>
      </c>
      <c r="E166" s="17" t="s">
        <v>313</v>
      </c>
      <c r="F166" s="17" t="n">
        <v>17931</v>
      </c>
      <c r="G166" s="17" t="s">
        <v>287</v>
      </c>
      <c r="H166" s="17"/>
      <c r="I166" s="18" t="s">
        <v>120</v>
      </c>
      <c r="J166" s="17" t="n">
        <v>140</v>
      </c>
      <c r="K166" s="21" t="s">
        <v>307</v>
      </c>
    </row>
    <row r="167" customFormat="false" ht="16" hidden="false" customHeight="false" outlineLevel="0" collapsed="false">
      <c r="B167" s="22"/>
      <c r="C167" s="16" t="n">
        <v>160</v>
      </c>
      <c r="D167" s="17" t="s">
        <v>285</v>
      </c>
      <c r="E167" s="17" t="s">
        <v>314</v>
      </c>
      <c r="F167" s="17" t="n">
        <v>4309</v>
      </c>
      <c r="G167" s="17" t="s">
        <v>287</v>
      </c>
      <c r="H167" s="17"/>
      <c r="I167" s="18" t="s">
        <v>77</v>
      </c>
      <c r="J167" s="17" t="n">
        <v>62</v>
      </c>
      <c r="K167" s="21" t="s">
        <v>315</v>
      </c>
    </row>
    <row r="168" customFormat="false" ht="16" hidden="false" customHeight="false" outlineLevel="0" collapsed="false">
      <c r="B168" s="22"/>
      <c r="C168" s="16" t="n">
        <v>161</v>
      </c>
      <c r="D168" s="17" t="s">
        <v>285</v>
      </c>
      <c r="E168" s="17" t="s">
        <v>316</v>
      </c>
      <c r="F168" s="17" t="n">
        <v>17728</v>
      </c>
      <c r="G168" s="17" t="s">
        <v>287</v>
      </c>
      <c r="H168" s="17"/>
      <c r="I168" s="18" t="s">
        <v>80</v>
      </c>
      <c r="J168" s="17" t="n">
        <v>238</v>
      </c>
      <c r="K168" s="21" t="s">
        <v>307</v>
      </c>
    </row>
    <row r="169" customFormat="false" ht="16" hidden="false" customHeight="false" outlineLevel="0" collapsed="false">
      <c r="B169" s="22"/>
      <c r="C169" s="16" t="n">
        <v>162</v>
      </c>
      <c r="D169" s="17" t="s">
        <v>285</v>
      </c>
      <c r="E169" s="17" t="s">
        <v>317</v>
      </c>
      <c r="F169" s="17" t="n">
        <v>17838</v>
      </c>
      <c r="G169" s="17" t="s">
        <v>287</v>
      </c>
      <c r="H169" s="17"/>
      <c r="I169" s="18" t="s">
        <v>99</v>
      </c>
      <c r="J169" s="17" t="n">
        <v>198</v>
      </c>
      <c r="K169" s="21" t="s">
        <v>307</v>
      </c>
    </row>
    <row r="170" customFormat="false" ht="16" hidden="false" customHeight="false" outlineLevel="0" collapsed="false">
      <c r="B170" s="22"/>
      <c r="C170" s="16" t="n">
        <v>163</v>
      </c>
      <c r="D170" s="17" t="s">
        <v>285</v>
      </c>
      <c r="E170" s="17" t="s">
        <v>318</v>
      </c>
      <c r="F170" s="17" t="n">
        <v>17731</v>
      </c>
      <c r="G170" s="17" t="s">
        <v>287</v>
      </c>
      <c r="H170" s="17"/>
      <c r="I170" s="18" t="s">
        <v>103</v>
      </c>
      <c r="J170" s="17" t="n">
        <v>128</v>
      </c>
      <c r="K170" s="21" t="s">
        <v>307</v>
      </c>
    </row>
    <row r="171" customFormat="false" ht="16" hidden="false" customHeight="false" outlineLevel="0" collapsed="false">
      <c r="B171" s="22"/>
      <c r="C171" s="16" t="n">
        <v>164</v>
      </c>
      <c r="D171" s="17" t="s">
        <v>285</v>
      </c>
      <c r="E171" s="17" t="s">
        <v>319</v>
      </c>
      <c r="F171" s="17" t="n">
        <v>2964</v>
      </c>
      <c r="G171" s="17" t="s">
        <v>287</v>
      </c>
      <c r="H171" s="17"/>
      <c r="I171" s="18" t="s">
        <v>97</v>
      </c>
      <c r="J171" s="17" t="n">
        <v>12</v>
      </c>
      <c r="K171" s="21" t="s">
        <v>320</v>
      </c>
    </row>
    <row r="172" customFormat="false" ht="16" hidden="false" customHeight="false" outlineLevel="0" collapsed="false">
      <c r="B172" s="22"/>
      <c r="C172" s="16" t="n">
        <v>165</v>
      </c>
      <c r="D172" s="17" t="s">
        <v>285</v>
      </c>
      <c r="E172" s="17" t="s">
        <v>321</v>
      </c>
      <c r="F172" s="17" t="n">
        <v>1933</v>
      </c>
      <c r="G172" s="17" t="s">
        <v>287</v>
      </c>
      <c r="H172" s="17"/>
      <c r="I172" s="18" t="s">
        <v>122</v>
      </c>
      <c r="J172" s="17" t="n">
        <v>9</v>
      </c>
      <c r="K172" s="21"/>
    </row>
    <row r="173" customFormat="false" ht="16" hidden="false" customHeight="false" outlineLevel="0" collapsed="false">
      <c r="B173" s="22"/>
      <c r="C173" s="16" t="n">
        <v>166</v>
      </c>
      <c r="D173" s="17" t="s">
        <v>285</v>
      </c>
      <c r="E173" s="17" t="s">
        <v>322</v>
      </c>
      <c r="F173" s="17" t="n">
        <v>17883</v>
      </c>
      <c r="G173" s="17" t="s">
        <v>287</v>
      </c>
      <c r="H173" s="17"/>
      <c r="I173" s="18" t="s">
        <v>114</v>
      </c>
      <c r="J173" s="17" t="n">
        <v>117</v>
      </c>
      <c r="K173" s="21" t="s">
        <v>307</v>
      </c>
    </row>
    <row r="174" customFormat="false" ht="16" hidden="false" customHeight="false" outlineLevel="0" collapsed="false">
      <c r="B174" s="22"/>
      <c r="C174" s="16" t="n">
        <v>167</v>
      </c>
      <c r="D174" s="17" t="s">
        <v>285</v>
      </c>
      <c r="E174" s="17" t="s">
        <v>323</v>
      </c>
      <c r="F174" s="17" t="n">
        <v>17783</v>
      </c>
      <c r="G174" s="17" t="s">
        <v>287</v>
      </c>
      <c r="H174" s="17"/>
      <c r="I174" s="18" t="s">
        <v>92</v>
      </c>
      <c r="J174" s="17" t="n">
        <v>189</v>
      </c>
      <c r="K174" s="21" t="s">
        <v>307</v>
      </c>
    </row>
    <row r="175" customFormat="false" ht="16" hidden="false" customHeight="false" outlineLevel="0" collapsed="false">
      <c r="B175" s="22"/>
      <c r="C175" s="16" t="n">
        <v>168</v>
      </c>
      <c r="D175" s="17" t="s">
        <v>285</v>
      </c>
      <c r="E175" s="17" t="s">
        <v>324</v>
      </c>
      <c r="F175" s="17" t="n">
        <v>16464</v>
      </c>
      <c r="G175" s="17" t="s">
        <v>287</v>
      </c>
      <c r="H175" s="17"/>
      <c r="I175" s="18" t="s">
        <v>108</v>
      </c>
      <c r="J175" s="17" t="n">
        <v>86</v>
      </c>
      <c r="K175" s="21" t="s">
        <v>307</v>
      </c>
    </row>
    <row r="176" customFormat="false" ht="16" hidden="false" customHeight="false" outlineLevel="0" collapsed="false">
      <c r="B176" s="22"/>
      <c r="C176" s="16" t="n">
        <v>169</v>
      </c>
      <c r="D176" s="17" t="s">
        <v>285</v>
      </c>
      <c r="E176" s="17" t="s">
        <v>325</v>
      </c>
      <c r="F176" s="17" t="n">
        <v>17219</v>
      </c>
      <c r="G176" s="17" t="s">
        <v>287</v>
      </c>
      <c r="H176" s="17"/>
      <c r="I176" s="18" t="s">
        <v>28</v>
      </c>
      <c r="J176" s="17" t="n">
        <v>73</v>
      </c>
      <c r="K176" s="21" t="s">
        <v>307</v>
      </c>
    </row>
    <row r="177" customFormat="false" ht="16" hidden="false" customHeight="false" outlineLevel="0" collapsed="false">
      <c r="B177" s="22"/>
      <c r="C177" s="16" t="n">
        <v>170</v>
      </c>
      <c r="D177" s="17" t="s">
        <v>285</v>
      </c>
      <c r="E177" s="17" t="s">
        <v>326</v>
      </c>
      <c r="F177" s="17" t="n">
        <v>24995</v>
      </c>
      <c r="G177" s="17" t="s">
        <v>287</v>
      </c>
      <c r="H177" s="17"/>
      <c r="I177" s="18" t="s">
        <v>45</v>
      </c>
      <c r="J177" s="17" t="n">
        <v>105</v>
      </c>
      <c r="K177" s="21" t="s">
        <v>327</v>
      </c>
    </row>
    <row r="178" customFormat="false" ht="16" hidden="false" customHeight="false" outlineLevel="0" collapsed="false">
      <c r="B178" s="22"/>
      <c r="C178" s="16" t="n">
        <v>171</v>
      </c>
      <c r="D178" s="25" t="s">
        <v>328</v>
      </c>
      <c r="E178" s="17" t="s">
        <v>329</v>
      </c>
      <c r="F178" s="17" t="n">
        <v>11961</v>
      </c>
      <c r="G178" s="17" t="s">
        <v>287</v>
      </c>
      <c r="H178" s="17"/>
      <c r="I178" s="18" t="s">
        <v>330</v>
      </c>
      <c r="J178" s="17" t="n">
        <v>58</v>
      </c>
      <c r="K178" s="21" t="s">
        <v>331</v>
      </c>
    </row>
    <row r="179" customFormat="false" ht="16" hidden="false" customHeight="false" outlineLevel="0" collapsed="false">
      <c r="B179" s="22"/>
      <c r="C179" s="16" t="n">
        <v>172</v>
      </c>
      <c r="D179" s="25" t="s">
        <v>328</v>
      </c>
      <c r="E179" s="17" t="s">
        <v>332</v>
      </c>
      <c r="F179" s="17" t="n">
        <v>10706</v>
      </c>
      <c r="G179" s="17" t="s">
        <v>287</v>
      </c>
      <c r="H179" s="17"/>
      <c r="I179" s="18" t="s">
        <v>77</v>
      </c>
      <c r="J179" s="17" t="n">
        <v>204</v>
      </c>
      <c r="K179" s="21" t="s">
        <v>331</v>
      </c>
    </row>
    <row r="180" customFormat="false" ht="16" hidden="false" customHeight="false" outlineLevel="0" collapsed="false">
      <c r="B180" s="22"/>
      <c r="C180" s="16" t="n">
        <v>173</v>
      </c>
      <c r="D180" s="25" t="s">
        <v>328</v>
      </c>
      <c r="E180" s="17" t="s">
        <v>333</v>
      </c>
      <c r="F180" s="17" t="n">
        <v>11175</v>
      </c>
      <c r="G180" s="17" t="s">
        <v>287</v>
      </c>
      <c r="H180" s="17"/>
      <c r="I180" s="18" t="s">
        <v>22</v>
      </c>
      <c r="J180" s="17" t="n">
        <v>182</v>
      </c>
      <c r="K180" s="21" t="s">
        <v>331</v>
      </c>
    </row>
    <row r="181" customFormat="false" ht="16" hidden="false" customHeight="false" outlineLevel="0" collapsed="false">
      <c r="B181" s="22"/>
      <c r="C181" s="16" t="n">
        <v>174</v>
      </c>
      <c r="D181" s="25" t="s">
        <v>328</v>
      </c>
      <c r="E181" s="17" t="s">
        <v>334</v>
      </c>
      <c r="F181" s="17" t="n">
        <v>9732</v>
      </c>
      <c r="G181" s="17" t="s">
        <v>287</v>
      </c>
      <c r="H181" s="17"/>
      <c r="I181" s="18" t="s">
        <v>17</v>
      </c>
      <c r="J181" s="17" t="n">
        <v>144</v>
      </c>
      <c r="K181" s="21" t="s">
        <v>335</v>
      </c>
    </row>
    <row r="182" customFormat="false" ht="16" hidden="false" customHeight="false" outlineLevel="0" collapsed="false">
      <c r="B182" s="22"/>
      <c r="C182" s="16" t="n">
        <v>175</v>
      </c>
      <c r="D182" s="25" t="s">
        <v>328</v>
      </c>
      <c r="E182" s="17" t="s">
        <v>336</v>
      </c>
      <c r="F182" s="17" t="n">
        <v>10876</v>
      </c>
      <c r="G182" s="17" t="s">
        <v>287</v>
      </c>
      <c r="H182" s="17"/>
      <c r="I182" s="18" t="s">
        <v>33</v>
      </c>
      <c r="J182" s="17" t="n">
        <v>156</v>
      </c>
      <c r="K182" s="21" t="s">
        <v>335</v>
      </c>
    </row>
    <row r="183" customFormat="false" ht="16" hidden="false" customHeight="false" outlineLevel="0" collapsed="false">
      <c r="B183" s="22"/>
      <c r="C183" s="16" t="n">
        <v>176</v>
      </c>
      <c r="D183" s="25" t="s">
        <v>328</v>
      </c>
      <c r="E183" s="17" t="s">
        <v>337</v>
      </c>
      <c r="F183" s="17" t="n">
        <v>9562</v>
      </c>
      <c r="G183" s="17" t="s">
        <v>287</v>
      </c>
      <c r="H183" s="17"/>
      <c r="I183" s="18" t="s">
        <v>97</v>
      </c>
      <c r="J183" s="17" t="n">
        <v>142</v>
      </c>
      <c r="K183" s="21" t="s">
        <v>338</v>
      </c>
    </row>
    <row r="184" customFormat="false" ht="16" hidden="false" customHeight="false" outlineLevel="0" collapsed="false">
      <c r="B184" s="22"/>
      <c r="C184" s="16" t="n">
        <v>177</v>
      </c>
      <c r="D184" s="25" t="s">
        <v>328</v>
      </c>
      <c r="E184" s="17" t="s">
        <v>339</v>
      </c>
      <c r="F184" s="17" t="n">
        <v>9024</v>
      </c>
      <c r="G184" s="17" t="s">
        <v>287</v>
      </c>
      <c r="H184" s="17"/>
      <c r="I184" s="18" t="s">
        <v>122</v>
      </c>
      <c r="J184" s="17" t="n">
        <v>37</v>
      </c>
      <c r="K184" s="21" t="s">
        <v>338</v>
      </c>
    </row>
    <row r="185" customFormat="false" ht="16" hidden="false" customHeight="false" outlineLevel="0" collapsed="false">
      <c r="B185" s="22"/>
      <c r="C185" s="16" t="n">
        <v>178</v>
      </c>
      <c r="D185" s="25" t="s">
        <v>328</v>
      </c>
      <c r="E185" s="17" t="s">
        <v>340</v>
      </c>
      <c r="F185" s="17" t="n">
        <v>12489</v>
      </c>
      <c r="G185" s="17" t="s">
        <v>287</v>
      </c>
      <c r="H185" s="17"/>
      <c r="I185" s="18" t="s">
        <v>245</v>
      </c>
      <c r="J185" s="17" t="n">
        <v>32</v>
      </c>
      <c r="K185" s="21" t="s">
        <v>341</v>
      </c>
    </row>
    <row r="186" customFormat="false" ht="16" hidden="false" customHeight="false" outlineLevel="0" collapsed="false">
      <c r="B186" s="22"/>
      <c r="C186" s="16" t="n">
        <v>179</v>
      </c>
      <c r="D186" s="25" t="s">
        <v>328</v>
      </c>
      <c r="E186" s="17" t="s">
        <v>342</v>
      </c>
      <c r="F186" s="17" t="n">
        <v>9177</v>
      </c>
      <c r="G186" s="17" t="s">
        <v>287</v>
      </c>
      <c r="H186" s="17"/>
      <c r="I186" s="18" t="s">
        <v>101</v>
      </c>
      <c r="J186" s="17" t="n">
        <v>44</v>
      </c>
      <c r="K186" s="21" t="s">
        <v>338</v>
      </c>
    </row>
    <row r="187" customFormat="false" ht="16" hidden="false" customHeight="false" outlineLevel="0" collapsed="false">
      <c r="B187" s="22"/>
      <c r="C187" s="16" t="n">
        <v>180</v>
      </c>
      <c r="D187" s="25" t="s">
        <v>328</v>
      </c>
      <c r="E187" s="17" t="s">
        <v>343</v>
      </c>
      <c r="F187" s="17" t="n">
        <v>5494</v>
      </c>
      <c r="G187" s="17" t="s">
        <v>287</v>
      </c>
      <c r="H187" s="17"/>
      <c r="I187" s="18" t="s">
        <v>13</v>
      </c>
      <c r="J187" s="17" t="n">
        <v>11</v>
      </c>
      <c r="K187" s="21" t="s">
        <v>338</v>
      </c>
    </row>
    <row r="188" customFormat="false" ht="16" hidden="false" customHeight="false" outlineLevel="0" collapsed="false">
      <c r="B188" s="22"/>
      <c r="C188" s="16" t="n">
        <v>181</v>
      </c>
      <c r="D188" s="25" t="s">
        <v>328</v>
      </c>
      <c r="E188" s="17" t="s">
        <v>344</v>
      </c>
      <c r="F188" s="17" t="n">
        <v>8915</v>
      </c>
      <c r="G188" s="17" t="s">
        <v>287</v>
      </c>
      <c r="H188" s="17"/>
      <c r="I188" s="18" t="s">
        <v>169</v>
      </c>
      <c r="J188" s="17" t="n">
        <v>18</v>
      </c>
      <c r="K188" s="21" t="s">
        <v>338</v>
      </c>
    </row>
    <row r="189" customFormat="false" ht="16" hidden="false" customHeight="false" outlineLevel="0" collapsed="false">
      <c r="B189" s="22"/>
      <c r="C189" s="16" t="n">
        <v>182</v>
      </c>
      <c r="D189" s="25" t="s">
        <v>328</v>
      </c>
      <c r="E189" s="17" t="s">
        <v>345</v>
      </c>
      <c r="F189" s="17" t="n">
        <v>1707</v>
      </c>
      <c r="G189" s="17" t="s">
        <v>287</v>
      </c>
      <c r="H189" s="17"/>
      <c r="I189" s="18" t="s">
        <v>36</v>
      </c>
      <c r="J189" s="17" t="n">
        <v>11</v>
      </c>
      <c r="K189" s="21"/>
    </row>
    <row r="190" customFormat="false" ht="16" hidden="false" customHeight="false" outlineLevel="0" collapsed="false">
      <c r="B190" s="22"/>
      <c r="C190" s="16" t="n">
        <v>183</v>
      </c>
      <c r="D190" s="25" t="s">
        <v>328</v>
      </c>
      <c r="E190" s="17" t="s">
        <v>346</v>
      </c>
      <c r="F190" s="17" t="n">
        <v>1858</v>
      </c>
      <c r="G190" s="17" t="s">
        <v>287</v>
      </c>
      <c r="H190" s="17"/>
      <c r="I190" s="18" t="s">
        <v>42</v>
      </c>
      <c r="J190" s="17" t="n">
        <v>20</v>
      </c>
      <c r="K190" s="21" t="s">
        <v>338</v>
      </c>
    </row>
    <row r="191" customFormat="false" ht="16" hidden="false" customHeight="false" outlineLevel="0" collapsed="false">
      <c r="B191" s="22"/>
      <c r="C191" s="16" t="n">
        <v>184</v>
      </c>
      <c r="D191" s="25" t="s">
        <v>347</v>
      </c>
      <c r="E191" s="17" t="s">
        <v>348</v>
      </c>
      <c r="F191" s="17" t="n">
        <v>5517</v>
      </c>
      <c r="G191" s="17" t="s">
        <v>287</v>
      </c>
      <c r="H191" s="17"/>
      <c r="I191" s="18" t="s">
        <v>146</v>
      </c>
      <c r="J191" s="17" t="n">
        <v>16</v>
      </c>
      <c r="K191" s="21" t="s">
        <v>338</v>
      </c>
    </row>
    <row r="192" customFormat="false" ht="16" hidden="false" customHeight="false" outlineLevel="0" collapsed="false">
      <c r="B192" s="22"/>
      <c r="C192" s="16" t="n">
        <v>185</v>
      </c>
      <c r="D192" s="17"/>
      <c r="E192" s="17" t="s">
        <v>349</v>
      </c>
      <c r="F192" s="17" t="n">
        <v>14081</v>
      </c>
      <c r="G192" s="17" t="s">
        <v>287</v>
      </c>
      <c r="H192" s="17"/>
      <c r="I192" s="18" t="s">
        <v>92</v>
      </c>
      <c r="J192" s="17" t="n">
        <v>49</v>
      </c>
      <c r="K192" s="21" t="s">
        <v>350</v>
      </c>
    </row>
    <row r="193" customFormat="false" ht="16" hidden="false" customHeight="false" outlineLevel="0" collapsed="false">
      <c r="B193" s="22"/>
      <c r="C193" s="16" t="n">
        <v>186</v>
      </c>
      <c r="D193" s="17"/>
      <c r="E193" s="17" t="s">
        <v>351</v>
      </c>
      <c r="F193" s="17" t="n">
        <v>4763</v>
      </c>
      <c r="G193" s="17" t="s">
        <v>287</v>
      </c>
      <c r="H193" s="17"/>
      <c r="I193" s="18" t="s">
        <v>22</v>
      </c>
      <c r="J193" s="17" t="n">
        <v>31</v>
      </c>
      <c r="K193" s="21" t="s">
        <v>352</v>
      </c>
    </row>
    <row r="194" customFormat="false" ht="16" hidden="false" customHeight="false" outlineLevel="0" collapsed="false">
      <c r="B194" s="22"/>
      <c r="C194" s="16" t="n">
        <v>187</v>
      </c>
      <c r="D194" s="17"/>
      <c r="E194" s="17" t="s">
        <v>353</v>
      </c>
      <c r="F194" s="17" t="n">
        <v>4583</v>
      </c>
      <c r="G194" s="17" t="s">
        <v>287</v>
      </c>
      <c r="H194" s="17"/>
      <c r="I194" s="18" t="s">
        <v>33</v>
      </c>
      <c r="J194" s="17" t="n">
        <v>31</v>
      </c>
      <c r="K194" s="21" t="s">
        <v>354</v>
      </c>
    </row>
    <row r="195" customFormat="false" ht="16" hidden="false" customHeight="false" outlineLevel="0" collapsed="false">
      <c r="B195" s="22"/>
      <c r="C195" s="16" t="n">
        <v>188</v>
      </c>
      <c r="D195" s="17"/>
      <c r="E195" s="17" t="s">
        <v>355</v>
      </c>
      <c r="F195" s="17" t="n">
        <v>5289</v>
      </c>
      <c r="G195" s="17" t="s">
        <v>287</v>
      </c>
      <c r="H195" s="17"/>
      <c r="I195" s="18" t="s">
        <v>85</v>
      </c>
      <c r="J195" s="17" t="n">
        <v>33</v>
      </c>
      <c r="K195" s="21" t="s">
        <v>356</v>
      </c>
    </row>
    <row r="196" customFormat="false" ht="16" hidden="false" customHeight="false" outlineLevel="0" collapsed="false">
      <c r="B196" s="22"/>
      <c r="C196" s="16" t="n">
        <v>189</v>
      </c>
      <c r="D196" s="17"/>
      <c r="E196" s="17" t="s">
        <v>357</v>
      </c>
      <c r="F196" s="17" t="n">
        <v>4993</v>
      </c>
      <c r="G196" s="17" t="s">
        <v>287</v>
      </c>
      <c r="H196" s="17"/>
      <c r="I196" s="18" t="s">
        <v>77</v>
      </c>
      <c r="J196" s="17" t="n">
        <v>46</v>
      </c>
      <c r="K196" s="21" t="s">
        <v>356</v>
      </c>
    </row>
    <row r="197" customFormat="false" ht="16" hidden="false" customHeight="false" outlineLevel="0" collapsed="false">
      <c r="B197" s="15"/>
      <c r="C197" s="16" t="n">
        <v>190</v>
      </c>
      <c r="D197" s="17"/>
      <c r="E197" s="17" t="s">
        <v>358</v>
      </c>
      <c r="F197" s="17" t="n">
        <v>3682</v>
      </c>
      <c r="G197" s="17" t="s">
        <v>287</v>
      </c>
      <c r="H197" s="17"/>
      <c r="I197" s="18" t="s">
        <v>180</v>
      </c>
      <c r="J197" s="17" t="n">
        <v>15</v>
      </c>
      <c r="K197" s="21" t="s">
        <v>359</v>
      </c>
    </row>
    <row r="198" customFormat="false" ht="16" hidden="false" customHeight="false" outlineLevel="0" collapsed="false">
      <c r="B198" s="20" t="s">
        <v>360</v>
      </c>
      <c r="C198" s="16" t="n">
        <v>191</v>
      </c>
      <c r="D198" s="17"/>
      <c r="E198" s="17" t="s">
        <v>361</v>
      </c>
      <c r="F198" s="17" t="n">
        <v>6399</v>
      </c>
      <c r="G198" s="17" t="s">
        <v>362</v>
      </c>
      <c r="H198" s="17" t="n">
        <v>21093</v>
      </c>
      <c r="I198" s="18" t="s">
        <v>77</v>
      </c>
      <c r="J198" s="17" t="n">
        <v>41</v>
      </c>
      <c r="K198" s="21" t="s">
        <v>363</v>
      </c>
    </row>
    <row r="199" customFormat="false" ht="16" hidden="false" customHeight="false" outlineLevel="0" collapsed="false">
      <c r="B199" s="22"/>
      <c r="C199" s="16" t="n">
        <v>192</v>
      </c>
      <c r="D199" s="17"/>
      <c r="E199" s="17" t="s">
        <v>364</v>
      </c>
      <c r="F199" s="17" t="n">
        <v>18751</v>
      </c>
      <c r="G199" s="17" t="s">
        <v>362</v>
      </c>
      <c r="H199" s="17"/>
      <c r="I199" s="18" t="s">
        <v>110</v>
      </c>
      <c r="J199" s="17" t="n">
        <v>132</v>
      </c>
      <c r="K199" s="21" t="s">
        <v>365</v>
      </c>
    </row>
    <row r="200" customFormat="false" ht="16" hidden="false" customHeight="false" outlineLevel="0" collapsed="false">
      <c r="B200" s="22"/>
      <c r="C200" s="16" t="n">
        <v>193</v>
      </c>
      <c r="D200" s="17"/>
      <c r="E200" s="17" t="s">
        <v>366</v>
      </c>
      <c r="F200" s="17" t="n">
        <v>19012</v>
      </c>
      <c r="G200" s="17" t="s">
        <v>362</v>
      </c>
      <c r="H200" s="17"/>
      <c r="I200" s="18" t="s">
        <v>92</v>
      </c>
      <c r="J200" s="17" t="n">
        <v>142</v>
      </c>
      <c r="K200" s="21" t="s">
        <v>365</v>
      </c>
    </row>
    <row r="201" customFormat="false" ht="16" hidden="false" customHeight="false" outlineLevel="0" collapsed="false">
      <c r="B201" s="22"/>
      <c r="C201" s="16" t="n">
        <v>194</v>
      </c>
      <c r="D201" s="17"/>
      <c r="E201" s="17" t="s">
        <v>367</v>
      </c>
      <c r="F201" s="17" t="n">
        <v>5458</v>
      </c>
      <c r="G201" s="17" t="s">
        <v>362</v>
      </c>
      <c r="H201" s="17"/>
      <c r="I201" s="18" t="s">
        <v>33</v>
      </c>
      <c r="J201" s="17" t="n">
        <v>64</v>
      </c>
      <c r="K201" s="21" t="s">
        <v>368</v>
      </c>
    </row>
    <row r="202" customFormat="false" ht="16" hidden="false" customHeight="false" outlineLevel="0" collapsed="false">
      <c r="B202" s="22"/>
      <c r="C202" s="16" t="n">
        <v>195</v>
      </c>
      <c r="D202" s="17"/>
      <c r="E202" s="17" t="s">
        <v>367</v>
      </c>
      <c r="F202" s="17" t="n">
        <v>5458</v>
      </c>
      <c r="G202" s="17" t="s">
        <v>362</v>
      </c>
      <c r="H202" s="17"/>
      <c r="I202" s="18" t="s">
        <v>22</v>
      </c>
      <c r="J202" s="17" t="n">
        <v>56</v>
      </c>
      <c r="K202" s="21" t="s">
        <v>368</v>
      </c>
    </row>
    <row r="203" customFormat="false" ht="16" hidden="false" customHeight="false" outlineLevel="0" collapsed="false">
      <c r="B203" s="22"/>
      <c r="C203" s="16" t="n">
        <v>196</v>
      </c>
      <c r="D203" s="17"/>
      <c r="E203" s="17" t="s">
        <v>369</v>
      </c>
      <c r="F203" s="17" t="n">
        <v>6987</v>
      </c>
      <c r="G203" s="17" t="s">
        <v>362</v>
      </c>
      <c r="H203" s="17"/>
      <c r="I203" s="18" t="s">
        <v>146</v>
      </c>
      <c r="J203" s="17" t="n">
        <v>46</v>
      </c>
      <c r="K203" s="21" t="s">
        <v>370</v>
      </c>
    </row>
    <row r="204" customFormat="false" ht="16" hidden="false" customHeight="false" outlineLevel="0" collapsed="false">
      <c r="B204" s="22"/>
      <c r="C204" s="16" t="n">
        <v>197</v>
      </c>
      <c r="D204" s="17"/>
      <c r="E204" s="17" t="s">
        <v>371</v>
      </c>
      <c r="F204" s="17" t="n">
        <v>15658</v>
      </c>
      <c r="G204" s="17" t="s">
        <v>362</v>
      </c>
      <c r="H204" s="17"/>
      <c r="I204" s="18" t="s">
        <v>94</v>
      </c>
      <c r="J204" s="17" t="n">
        <v>86</v>
      </c>
      <c r="K204" s="21" t="s">
        <v>372</v>
      </c>
    </row>
    <row r="205" customFormat="false" ht="16" hidden="false" customHeight="false" outlineLevel="0" collapsed="false">
      <c r="B205" s="22"/>
      <c r="C205" s="16" t="n">
        <v>198</v>
      </c>
      <c r="D205" s="17"/>
      <c r="E205" s="17" t="s">
        <v>373</v>
      </c>
      <c r="F205" s="17" t="n">
        <v>10813</v>
      </c>
      <c r="G205" s="17" t="s">
        <v>362</v>
      </c>
      <c r="H205" s="17"/>
      <c r="I205" s="18" t="s">
        <v>180</v>
      </c>
      <c r="J205" s="17" t="n">
        <v>34</v>
      </c>
      <c r="K205" s="21" t="s">
        <v>374</v>
      </c>
    </row>
    <row r="206" customFormat="false" ht="16" hidden="false" customHeight="false" outlineLevel="0" collapsed="false">
      <c r="B206" s="22"/>
      <c r="C206" s="16" t="n">
        <v>199</v>
      </c>
      <c r="D206" s="17" t="s">
        <v>375</v>
      </c>
      <c r="E206" s="17" t="s">
        <v>376</v>
      </c>
      <c r="F206" s="17" t="n">
        <v>5576</v>
      </c>
      <c r="G206" s="17" t="s">
        <v>362</v>
      </c>
      <c r="H206" s="17"/>
      <c r="I206" s="18" t="s">
        <v>85</v>
      </c>
      <c r="J206" s="17" t="n">
        <v>27</v>
      </c>
      <c r="K206" s="21" t="s">
        <v>377</v>
      </c>
    </row>
    <row r="207" customFormat="false" ht="16" hidden="false" customHeight="false" outlineLevel="0" collapsed="false">
      <c r="B207" s="22"/>
      <c r="C207" s="16" t="n">
        <v>200</v>
      </c>
      <c r="D207" s="17" t="s">
        <v>375</v>
      </c>
      <c r="E207" s="17" t="s">
        <v>378</v>
      </c>
      <c r="F207" s="17" t="n">
        <v>9785</v>
      </c>
      <c r="G207" s="17" t="s">
        <v>362</v>
      </c>
      <c r="H207" s="17"/>
      <c r="I207" s="18" t="s">
        <v>70</v>
      </c>
      <c r="J207" s="17" t="n">
        <v>56</v>
      </c>
      <c r="K207" s="21" t="s">
        <v>379</v>
      </c>
    </row>
    <row r="208" customFormat="false" ht="16" hidden="false" customHeight="false" outlineLevel="0" collapsed="false">
      <c r="B208" s="22"/>
      <c r="C208" s="16" t="n">
        <v>201</v>
      </c>
      <c r="D208" s="17" t="s">
        <v>375</v>
      </c>
      <c r="E208" s="17" t="s">
        <v>380</v>
      </c>
      <c r="F208" s="17" t="n">
        <v>3801</v>
      </c>
      <c r="G208" s="17" t="s">
        <v>362</v>
      </c>
      <c r="H208" s="17"/>
      <c r="I208" s="18" t="s">
        <v>17</v>
      </c>
      <c r="J208" s="17" t="n">
        <v>18</v>
      </c>
      <c r="K208" s="21" t="s">
        <v>377</v>
      </c>
    </row>
    <row r="209" customFormat="false" ht="16" hidden="false" customHeight="false" outlineLevel="0" collapsed="false">
      <c r="B209" s="22"/>
      <c r="C209" s="16" t="n">
        <v>202</v>
      </c>
      <c r="D209" s="17" t="s">
        <v>375</v>
      </c>
      <c r="E209" s="17" t="s">
        <v>381</v>
      </c>
      <c r="F209" s="17" t="n">
        <v>964</v>
      </c>
      <c r="G209" s="17" t="s">
        <v>362</v>
      </c>
      <c r="H209" s="17"/>
      <c r="I209" s="18" t="s">
        <v>82</v>
      </c>
      <c r="J209" s="17" t="n">
        <v>22</v>
      </c>
      <c r="K209" s="21" t="s">
        <v>382</v>
      </c>
    </row>
    <row r="210" customFormat="false" ht="16" hidden="false" customHeight="false" outlineLevel="0" collapsed="false">
      <c r="B210" s="22"/>
      <c r="C210" s="16" t="n">
        <v>203</v>
      </c>
      <c r="D210" s="17" t="s">
        <v>375</v>
      </c>
      <c r="E210" s="17" t="s">
        <v>383</v>
      </c>
      <c r="F210" s="17" t="n">
        <v>4090</v>
      </c>
      <c r="G210" s="17" t="s">
        <v>362</v>
      </c>
      <c r="H210" s="17"/>
      <c r="I210" s="18" t="s">
        <v>97</v>
      </c>
      <c r="J210" s="17" t="n">
        <v>11</v>
      </c>
      <c r="K210" s="21" t="s">
        <v>384</v>
      </c>
    </row>
    <row r="211" customFormat="false" ht="16" hidden="false" customHeight="false" outlineLevel="0" collapsed="false">
      <c r="B211" s="22"/>
      <c r="C211" s="16" t="n">
        <v>204</v>
      </c>
      <c r="D211" s="17" t="s">
        <v>375</v>
      </c>
      <c r="E211" s="17" t="s">
        <v>385</v>
      </c>
      <c r="F211" s="17" t="n">
        <v>4466</v>
      </c>
      <c r="G211" s="17" t="s">
        <v>362</v>
      </c>
      <c r="H211" s="17"/>
      <c r="I211" s="18" t="s">
        <v>330</v>
      </c>
      <c r="J211" s="17" t="n">
        <v>10</v>
      </c>
      <c r="K211" s="21" t="s">
        <v>384</v>
      </c>
    </row>
    <row r="212" customFormat="false" ht="16" hidden="false" customHeight="false" outlineLevel="0" collapsed="false">
      <c r="B212" s="22"/>
      <c r="C212" s="16" t="n">
        <v>205</v>
      </c>
      <c r="D212" s="17" t="s">
        <v>375</v>
      </c>
      <c r="E212" s="17" t="s">
        <v>386</v>
      </c>
      <c r="F212" s="17" t="n">
        <v>4687</v>
      </c>
      <c r="G212" s="17" t="s">
        <v>362</v>
      </c>
      <c r="H212" s="17"/>
      <c r="I212" s="18" t="s">
        <v>25</v>
      </c>
      <c r="J212" s="17" t="n">
        <v>22</v>
      </c>
      <c r="K212" s="21" t="s">
        <v>384</v>
      </c>
    </row>
    <row r="213" customFormat="false" ht="16" hidden="false" customHeight="false" outlineLevel="0" collapsed="false">
      <c r="B213" s="22"/>
      <c r="C213" s="16" t="n">
        <v>206</v>
      </c>
      <c r="D213" s="17" t="s">
        <v>375</v>
      </c>
      <c r="E213" s="17" t="s">
        <v>387</v>
      </c>
      <c r="F213" s="17" t="n">
        <v>6912</v>
      </c>
      <c r="G213" s="17" t="s">
        <v>362</v>
      </c>
      <c r="H213" s="17"/>
      <c r="I213" s="18" t="s">
        <v>99</v>
      </c>
      <c r="J213" s="17" t="n">
        <v>33</v>
      </c>
      <c r="K213" s="21" t="s">
        <v>388</v>
      </c>
    </row>
    <row r="214" customFormat="false" ht="16" hidden="false" customHeight="false" outlineLevel="0" collapsed="false">
      <c r="B214" s="22"/>
      <c r="C214" s="16" t="n">
        <v>207</v>
      </c>
      <c r="D214" s="17" t="s">
        <v>375</v>
      </c>
      <c r="E214" s="17" t="s">
        <v>389</v>
      </c>
      <c r="F214" s="17" t="n">
        <v>5521</v>
      </c>
      <c r="G214" s="17" t="s">
        <v>362</v>
      </c>
      <c r="H214" s="17"/>
      <c r="I214" s="18" t="s">
        <v>82</v>
      </c>
      <c r="J214" s="17" t="n">
        <v>20</v>
      </c>
      <c r="K214" s="21" t="s">
        <v>390</v>
      </c>
    </row>
    <row r="215" customFormat="false" ht="16" hidden="false" customHeight="false" outlineLevel="0" collapsed="false">
      <c r="B215" s="22"/>
      <c r="C215" s="16" t="n">
        <v>208</v>
      </c>
      <c r="D215" s="17" t="s">
        <v>375</v>
      </c>
      <c r="E215" s="17" t="s">
        <v>391</v>
      </c>
      <c r="F215" s="17" t="n">
        <v>171</v>
      </c>
      <c r="G215" s="17" t="s">
        <v>362</v>
      </c>
      <c r="H215" s="17"/>
      <c r="I215" s="18" t="s">
        <v>118</v>
      </c>
      <c r="J215" s="17" t="n">
        <v>11</v>
      </c>
      <c r="K215" s="21"/>
    </row>
    <row r="216" customFormat="false" ht="16" hidden="false" customHeight="false" outlineLevel="0" collapsed="false">
      <c r="B216" s="22"/>
      <c r="C216" s="16" t="n">
        <v>209</v>
      </c>
      <c r="D216" s="17" t="s">
        <v>375</v>
      </c>
      <c r="E216" s="17" t="s">
        <v>392</v>
      </c>
      <c r="F216" s="17" t="n">
        <v>249</v>
      </c>
      <c r="G216" s="17" t="s">
        <v>362</v>
      </c>
      <c r="H216" s="17"/>
      <c r="I216" s="18" t="s">
        <v>101</v>
      </c>
      <c r="J216" s="17" t="n">
        <v>11</v>
      </c>
      <c r="K216" s="21"/>
    </row>
    <row r="217" customFormat="false" ht="16" hidden="false" customHeight="false" outlineLevel="0" collapsed="false">
      <c r="B217" s="22"/>
      <c r="C217" s="16" t="n">
        <v>210</v>
      </c>
      <c r="D217" s="17" t="s">
        <v>375</v>
      </c>
      <c r="E217" s="17" t="s">
        <v>393</v>
      </c>
      <c r="F217" s="17" t="n">
        <v>339</v>
      </c>
      <c r="G217" s="17" t="s">
        <v>362</v>
      </c>
      <c r="H217" s="17"/>
      <c r="I217" s="18" t="s">
        <v>108</v>
      </c>
      <c r="J217" s="17" t="n">
        <v>40</v>
      </c>
      <c r="K217" s="21"/>
    </row>
    <row r="218" customFormat="false" ht="16" hidden="false" customHeight="false" outlineLevel="0" collapsed="false">
      <c r="B218" s="22"/>
      <c r="C218" s="16" t="n">
        <v>211</v>
      </c>
      <c r="D218" s="17" t="s">
        <v>375</v>
      </c>
      <c r="E218" s="17" t="s">
        <v>394</v>
      </c>
      <c r="F218" s="17" t="n">
        <v>284</v>
      </c>
      <c r="G218" s="17" t="s">
        <v>362</v>
      </c>
      <c r="H218" s="17"/>
      <c r="I218" s="18" t="s">
        <v>103</v>
      </c>
      <c r="J218" s="17" t="n">
        <v>27</v>
      </c>
      <c r="K218" s="21"/>
    </row>
    <row r="219" customFormat="false" ht="16" hidden="false" customHeight="false" outlineLevel="0" collapsed="false">
      <c r="B219" s="22"/>
      <c r="C219" s="16" t="n">
        <v>212</v>
      </c>
      <c r="D219" s="17" t="s">
        <v>375</v>
      </c>
      <c r="E219" s="17" t="s">
        <v>395</v>
      </c>
      <c r="F219" s="17" t="n">
        <v>42</v>
      </c>
      <c r="G219" s="17" t="s">
        <v>362</v>
      </c>
      <c r="H219" s="17"/>
      <c r="I219" s="18" t="s">
        <v>106</v>
      </c>
      <c r="J219" s="17" t="n">
        <v>15</v>
      </c>
      <c r="K219" s="21"/>
    </row>
    <row r="220" customFormat="false" ht="16" hidden="false" customHeight="false" outlineLevel="0" collapsed="false">
      <c r="B220" s="22"/>
      <c r="C220" s="16" t="n">
        <v>213</v>
      </c>
      <c r="D220" s="17" t="s">
        <v>375</v>
      </c>
      <c r="E220" s="17" t="s">
        <v>396</v>
      </c>
      <c r="F220" s="17" t="n">
        <v>293</v>
      </c>
      <c r="G220" s="17" t="s">
        <v>362</v>
      </c>
      <c r="H220" s="17"/>
      <c r="I220" s="18" t="s">
        <v>47</v>
      </c>
      <c r="J220" s="17" t="n">
        <v>11</v>
      </c>
      <c r="K220" s="21"/>
    </row>
    <row r="221" customFormat="false" ht="16" hidden="false" customHeight="false" outlineLevel="0" collapsed="false">
      <c r="B221" s="22"/>
      <c r="C221" s="16" t="n">
        <v>214</v>
      </c>
      <c r="D221" s="17" t="s">
        <v>375</v>
      </c>
      <c r="E221" s="17" t="s">
        <v>397</v>
      </c>
      <c r="F221" s="17" t="n">
        <v>317</v>
      </c>
      <c r="G221" s="17" t="s">
        <v>362</v>
      </c>
      <c r="H221" s="17"/>
      <c r="I221" s="18" t="s">
        <v>129</v>
      </c>
      <c r="J221" s="17" t="n">
        <v>14</v>
      </c>
      <c r="K221" s="21"/>
    </row>
    <row r="222" customFormat="false" ht="16" hidden="false" customHeight="false" outlineLevel="0" collapsed="false">
      <c r="B222" s="22"/>
      <c r="C222" s="16" t="n">
        <v>215</v>
      </c>
      <c r="D222" s="17" t="s">
        <v>375</v>
      </c>
      <c r="E222" s="17" t="s">
        <v>398</v>
      </c>
      <c r="F222" s="17" t="n">
        <v>331</v>
      </c>
      <c r="G222" s="17" t="s">
        <v>362</v>
      </c>
      <c r="H222" s="17"/>
      <c r="I222" s="18" t="s">
        <v>112</v>
      </c>
      <c r="J222" s="17" t="n">
        <v>14</v>
      </c>
      <c r="K222" s="21"/>
    </row>
    <row r="223" customFormat="false" ht="16" hidden="false" customHeight="false" outlineLevel="0" collapsed="false">
      <c r="B223" s="22"/>
      <c r="C223" s="16" t="n">
        <v>216</v>
      </c>
      <c r="D223" s="17" t="s">
        <v>375</v>
      </c>
      <c r="E223" s="17" t="s">
        <v>399</v>
      </c>
      <c r="F223" s="17" t="n">
        <v>327</v>
      </c>
      <c r="G223" s="17" t="s">
        <v>362</v>
      </c>
      <c r="H223" s="17"/>
      <c r="I223" s="18" t="s">
        <v>120</v>
      </c>
      <c r="J223" s="17" t="n">
        <v>21</v>
      </c>
      <c r="K223" s="21"/>
    </row>
    <row r="224" customFormat="false" ht="16" hidden="false" customHeight="false" outlineLevel="0" collapsed="false">
      <c r="B224" s="15"/>
      <c r="C224" s="16" t="n">
        <v>217</v>
      </c>
      <c r="D224" s="17" t="s">
        <v>375</v>
      </c>
      <c r="E224" s="17" t="s">
        <v>400</v>
      </c>
      <c r="F224" s="17" t="n">
        <v>316</v>
      </c>
      <c r="G224" s="17" t="s">
        <v>362</v>
      </c>
      <c r="H224" s="17"/>
      <c r="I224" s="18" t="s">
        <v>125</v>
      </c>
      <c r="J224" s="17" t="n">
        <v>24</v>
      </c>
      <c r="K224" s="21"/>
    </row>
    <row r="225" customFormat="false" ht="16" hidden="false" customHeight="false" outlineLevel="0" collapsed="false">
      <c r="B225" s="20" t="s">
        <v>401</v>
      </c>
      <c r="C225" s="16" t="n">
        <v>218</v>
      </c>
      <c r="D225" s="17"/>
      <c r="E225" s="17" t="s">
        <v>402</v>
      </c>
      <c r="F225" s="17" t="n">
        <v>2539</v>
      </c>
      <c r="G225" s="17" t="s">
        <v>402</v>
      </c>
      <c r="H225" s="17" t="n">
        <v>2539</v>
      </c>
      <c r="I225" s="18" t="s">
        <v>82</v>
      </c>
      <c r="J225" s="17" t="n">
        <v>14</v>
      </c>
      <c r="K225" s="21" t="s">
        <v>403</v>
      </c>
    </row>
    <row r="226" customFormat="false" ht="16" hidden="false" customHeight="false" outlineLevel="0" collapsed="false">
      <c r="B226" s="15"/>
      <c r="C226" s="16" t="n">
        <v>219</v>
      </c>
      <c r="D226" s="17"/>
      <c r="E226" s="17" t="s">
        <v>404</v>
      </c>
      <c r="F226" s="17" t="n">
        <v>1729</v>
      </c>
      <c r="G226" s="17" t="s">
        <v>402</v>
      </c>
      <c r="H226" s="17"/>
      <c r="I226" s="18" t="s">
        <v>47</v>
      </c>
      <c r="J226" s="17" t="n">
        <v>14</v>
      </c>
      <c r="K226" s="19"/>
    </row>
    <row r="227" customFormat="false" ht="16" hidden="false" customHeight="false" outlineLevel="0" collapsed="false">
      <c r="B227" s="20" t="s">
        <v>405</v>
      </c>
      <c r="C227" s="16" t="n">
        <v>220</v>
      </c>
      <c r="D227" s="17" t="s">
        <v>406</v>
      </c>
      <c r="E227" s="17" t="s">
        <v>407</v>
      </c>
      <c r="F227" s="17" t="n">
        <v>6827</v>
      </c>
      <c r="G227" s="17" t="s">
        <v>408</v>
      </c>
      <c r="H227" s="17" t="n">
        <v>9821</v>
      </c>
      <c r="I227" s="18" t="s">
        <v>330</v>
      </c>
      <c r="J227" s="17" t="n">
        <v>16</v>
      </c>
      <c r="K227" s="19" t="s">
        <v>409</v>
      </c>
    </row>
    <row r="228" customFormat="false" ht="16" hidden="false" customHeight="false" outlineLevel="0" collapsed="false">
      <c r="B228" s="22"/>
      <c r="C228" s="16" t="n">
        <v>221</v>
      </c>
      <c r="D228" s="17" t="s">
        <v>406</v>
      </c>
      <c r="E228" s="17" t="s">
        <v>410</v>
      </c>
      <c r="F228" s="17" t="n">
        <v>6314</v>
      </c>
      <c r="G228" s="17" t="s">
        <v>408</v>
      </c>
      <c r="H228" s="17"/>
      <c r="I228" s="18" t="s">
        <v>92</v>
      </c>
      <c r="J228" s="17" t="n">
        <v>42</v>
      </c>
      <c r="K228" s="19" t="s">
        <v>409</v>
      </c>
    </row>
    <row r="229" customFormat="false" ht="16" hidden="false" customHeight="false" outlineLevel="0" collapsed="false">
      <c r="B229" s="22"/>
      <c r="C229" s="16" t="n">
        <v>222</v>
      </c>
      <c r="D229" s="17" t="s">
        <v>406</v>
      </c>
      <c r="E229" s="17" t="s">
        <v>411</v>
      </c>
      <c r="F229" s="17" t="n">
        <v>4168</v>
      </c>
      <c r="G229" s="17" t="s">
        <v>408</v>
      </c>
      <c r="H229" s="17"/>
      <c r="I229" s="18" t="s">
        <v>114</v>
      </c>
      <c r="J229" s="17" t="n">
        <v>78</v>
      </c>
      <c r="K229" s="19" t="s">
        <v>412</v>
      </c>
    </row>
    <row r="230" customFormat="false" ht="16" hidden="false" customHeight="false" outlineLevel="0" collapsed="false">
      <c r="B230" s="22"/>
      <c r="C230" s="16" t="n">
        <v>223</v>
      </c>
      <c r="D230" s="17" t="s">
        <v>406</v>
      </c>
      <c r="E230" s="17" t="s">
        <v>413</v>
      </c>
      <c r="F230" s="17" t="n">
        <v>2266</v>
      </c>
      <c r="G230" s="17" t="s">
        <v>408</v>
      </c>
      <c r="H230" s="17"/>
      <c r="I230" s="18" t="s">
        <v>90</v>
      </c>
      <c r="J230" s="17" t="n">
        <v>30</v>
      </c>
      <c r="K230" s="19"/>
    </row>
    <row r="231" customFormat="false" ht="16" hidden="false" customHeight="false" outlineLevel="0" collapsed="false">
      <c r="B231" s="22"/>
      <c r="C231" s="16" t="n">
        <v>224</v>
      </c>
      <c r="D231" s="17" t="s">
        <v>406</v>
      </c>
      <c r="E231" s="17" t="s">
        <v>414</v>
      </c>
      <c r="F231" s="17" t="n">
        <v>2317</v>
      </c>
      <c r="G231" s="17" t="s">
        <v>408</v>
      </c>
      <c r="H231" s="17"/>
      <c r="I231" s="18" t="s">
        <v>22</v>
      </c>
      <c r="J231" s="17" t="n">
        <v>46</v>
      </c>
      <c r="K231" s="19"/>
    </row>
    <row r="232" customFormat="false" ht="16" hidden="false" customHeight="false" outlineLevel="0" collapsed="false">
      <c r="B232" s="22"/>
      <c r="C232" s="16" t="n">
        <v>225</v>
      </c>
      <c r="D232" s="17" t="s">
        <v>406</v>
      </c>
      <c r="E232" s="17" t="s">
        <v>415</v>
      </c>
      <c r="F232" s="17" t="n">
        <v>2217</v>
      </c>
      <c r="G232" s="17" t="s">
        <v>408</v>
      </c>
      <c r="H232" s="17"/>
      <c r="I232" s="18" t="s">
        <v>106</v>
      </c>
      <c r="J232" s="17" t="n">
        <v>30</v>
      </c>
      <c r="K232" s="19"/>
    </row>
    <row r="233" customFormat="false" ht="16" hidden="false" customHeight="false" outlineLevel="0" collapsed="false">
      <c r="B233" s="22"/>
      <c r="C233" s="16" t="n">
        <v>226</v>
      </c>
      <c r="D233" s="17" t="s">
        <v>406</v>
      </c>
      <c r="E233" s="17" t="s">
        <v>416</v>
      </c>
      <c r="F233" s="17" t="n">
        <v>2252</v>
      </c>
      <c r="G233" s="17" t="s">
        <v>408</v>
      </c>
      <c r="H233" s="17"/>
      <c r="I233" s="18" t="s">
        <v>125</v>
      </c>
      <c r="J233" s="17" t="n">
        <v>36</v>
      </c>
      <c r="K233" s="19"/>
    </row>
    <row r="234" customFormat="false" ht="16" hidden="false" customHeight="false" outlineLevel="0" collapsed="false">
      <c r="B234" s="22"/>
      <c r="C234" s="16" t="n">
        <v>227</v>
      </c>
      <c r="D234" s="17" t="s">
        <v>406</v>
      </c>
      <c r="E234" s="17" t="s">
        <v>417</v>
      </c>
      <c r="F234" s="17" t="n">
        <v>2244</v>
      </c>
      <c r="G234" s="17" t="s">
        <v>408</v>
      </c>
      <c r="H234" s="17"/>
      <c r="I234" s="18" t="s">
        <v>118</v>
      </c>
      <c r="J234" s="17" t="n">
        <v>22</v>
      </c>
      <c r="K234" s="19"/>
    </row>
    <row r="235" customFormat="false" ht="16" hidden="false" customHeight="false" outlineLevel="0" collapsed="false">
      <c r="B235" s="22"/>
      <c r="C235" s="16" t="n">
        <v>228</v>
      </c>
      <c r="D235" s="17" t="s">
        <v>406</v>
      </c>
      <c r="E235" s="17" t="s">
        <v>418</v>
      </c>
      <c r="F235" s="17" t="n">
        <v>1688</v>
      </c>
      <c r="G235" s="17" t="s">
        <v>408</v>
      </c>
      <c r="H235" s="17"/>
      <c r="I235" s="18" t="s">
        <v>17</v>
      </c>
      <c r="J235" s="17" t="n">
        <v>39</v>
      </c>
      <c r="K235" s="19"/>
    </row>
    <row r="236" customFormat="false" ht="16" hidden="false" customHeight="false" outlineLevel="0" collapsed="false">
      <c r="B236" s="22"/>
      <c r="C236" s="16" t="n">
        <v>229</v>
      </c>
      <c r="D236" s="17" t="s">
        <v>406</v>
      </c>
      <c r="E236" s="17" t="s">
        <v>419</v>
      </c>
      <c r="F236" s="17" t="n">
        <v>1899</v>
      </c>
      <c r="G236" s="17" t="s">
        <v>408</v>
      </c>
      <c r="H236" s="17"/>
      <c r="I236" s="18" t="s">
        <v>99</v>
      </c>
      <c r="J236" s="17" t="n">
        <v>34</v>
      </c>
      <c r="K236" s="19"/>
    </row>
    <row r="237" customFormat="false" ht="16" hidden="false" customHeight="false" outlineLevel="0" collapsed="false">
      <c r="B237" s="22"/>
      <c r="C237" s="16" t="n">
        <v>230</v>
      </c>
      <c r="D237" s="17" t="s">
        <v>406</v>
      </c>
      <c r="E237" s="17" t="s">
        <v>420</v>
      </c>
      <c r="F237" s="17" t="n">
        <v>2254</v>
      </c>
      <c r="G237" s="17" t="s">
        <v>408</v>
      </c>
      <c r="H237" s="17"/>
      <c r="I237" s="18" t="s">
        <v>33</v>
      </c>
      <c r="J237" s="17" t="n">
        <v>34</v>
      </c>
      <c r="K237" s="19"/>
    </row>
    <row r="238" customFormat="false" ht="16" hidden="false" customHeight="false" outlineLevel="0" collapsed="false">
      <c r="B238" s="22"/>
      <c r="C238" s="16" t="n">
        <v>231</v>
      </c>
      <c r="D238" s="17" t="s">
        <v>406</v>
      </c>
      <c r="E238" s="17" t="s">
        <v>421</v>
      </c>
      <c r="F238" s="17" t="n">
        <v>2293</v>
      </c>
      <c r="G238" s="17" t="s">
        <v>408</v>
      </c>
      <c r="H238" s="17"/>
      <c r="I238" s="18" t="s">
        <v>103</v>
      </c>
      <c r="J238" s="17" t="n">
        <v>36</v>
      </c>
      <c r="K238" s="19"/>
    </row>
    <row r="239" customFormat="false" ht="16" hidden="false" customHeight="false" outlineLevel="0" collapsed="false">
      <c r="B239" s="22"/>
      <c r="C239" s="16" t="n">
        <v>232</v>
      </c>
      <c r="D239" s="17" t="s">
        <v>406</v>
      </c>
      <c r="E239" s="17" t="s">
        <v>422</v>
      </c>
      <c r="F239" s="17" t="n">
        <v>1968</v>
      </c>
      <c r="G239" s="17" t="s">
        <v>408</v>
      </c>
      <c r="H239" s="17"/>
      <c r="I239" s="18" t="s">
        <v>94</v>
      </c>
      <c r="J239" s="17" t="n">
        <v>21</v>
      </c>
      <c r="K239" s="19"/>
    </row>
    <row r="240" customFormat="false" ht="16" hidden="false" customHeight="false" outlineLevel="0" collapsed="false">
      <c r="B240" s="22"/>
      <c r="C240" s="16" t="n">
        <v>233</v>
      </c>
      <c r="D240" s="17" t="s">
        <v>406</v>
      </c>
      <c r="E240" s="17" t="s">
        <v>423</v>
      </c>
      <c r="F240" s="17" t="n">
        <v>2205</v>
      </c>
      <c r="G240" s="17" t="s">
        <v>408</v>
      </c>
      <c r="H240" s="17"/>
      <c r="I240" s="18" t="s">
        <v>129</v>
      </c>
      <c r="J240" s="17" t="n">
        <v>36</v>
      </c>
      <c r="K240" s="19"/>
    </row>
    <row r="241" customFormat="false" ht="16" hidden="false" customHeight="false" outlineLevel="0" collapsed="false">
      <c r="B241" s="22"/>
      <c r="C241" s="16" t="n">
        <v>234</v>
      </c>
      <c r="D241" s="17" t="s">
        <v>406</v>
      </c>
      <c r="E241" s="17" t="s">
        <v>424</v>
      </c>
      <c r="F241" s="17" t="n">
        <v>2172</v>
      </c>
      <c r="G241" s="17" t="s">
        <v>408</v>
      </c>
      <c r="H241" s="17"/>
      <c r="I241" s="18" t="s">
        <v>110</v>
      </c>
      <c r="J241" s="17" t="n">
        <v>74</v>
      </c>
      <c r="K241" s="19"/>
    </row>
    <row r="242" customFormat="false" ht="16" hidden="false" customHeight="false" outlineLevel="0" collapsed="false">
      <c r="B242" s="22"/>
      <c r="C242" s="16" t="n">
        <v>235</v>
      </c>
      <c r="D242" s="17" t="s">
        <v>406</v>
      </c>
      <c r="E242" s="17" t="s">
        <v>425</v>
      </c>
      <c r="F242" s="17" t="n">
        <v>1615</v>
      </c>
      <c r="G242" s="17" t="s">
        <v>408</v>
      </c>
      <c r="H242" s="17"/>
      <c r="I242" s="18" t="s">
        <v>25</v>
      </c>
      <c r="J242" s="17" t="n">
        <v>16</v>
      </c>
      <c r="K242" s="19"/>
    </row>
    <row r="243" customFormat="false" ht="16" hidden="false" customHeight="false" outlineLevel="0" collapsed="false">
      <c r="B243" s="22"/>
      <c r="C243" s="16" t="n">
        <v>236</v>
      </c>
      <c r="D243" s="17" t="s">
        <v>406</v>
      </c>
      <c r="E243" s="17" t="s">
        <v>426</v>
      </c>
      <c r="F243" s="17" t="n">
        <v>2259</v>
      </c>
      <c r="G243" s="17" t="s">
        <v>408</v>
      </c>
      <c r="H243" s="17"/>
      <c r="I243" s="18" t="s">
        <v>82</v>
      </c>
      <c r="J243" s="17" t="n">
        <v>48</v>
      </c>
      <c r="K243" s="19"/>
    </row>
    <row r="244" customFormat="false" ht="16" hidden="false" customHeight="false" outlineLevel="0" collapsed="false">
      <c r="B244" s="22"/>
      <c r="C244" s="16" t="n">
        <v>237</v>
      </c>
      <c r="D244" s="17" t="s">
        <v>406</v>
      </c>
      <c r="E244" s="17" t="s">
        <v>427</v>
      </c>
      <c r="F244" s="17" t="n">
        <v>1942</v>
      </c>
      <c r="G244" s="17" t="s">
        <v>408</v>
      </c>
      <c r="H244" s="17"/>
      <c r="I244" s="18" t="s">
        <v>70</v>
      </c>
      <c r="J244" s="17" t="n">
        <v>12</v>
      </c>
      <c r="K244" s="19"/>
    </row>
    <row r="245" customFormat="false" ht="16" hidden="false" customHeight="false" outlineLevel="0" collapsed="false">
      <c r="B245" s="22"/>
      <c r="C245" s="16" t="n">
        <v>238</v>
      </c>
      <c r="D245" s="17" t="s">
        <v>406</v>
      </c>
      <c r="E245" s="17" t="s">
        <v>428</v>
      </c>
      <c r="F245" s="17" t="n">
        <v>5081</v>
      </c>
      <c r="G245" s="17" t="s">
        <v>408</v>
      </c>
      <c r="H245" s="17"/>
      <c r="I245" s="18" t="s">
        <v>47</v>
      </c>
      <c r="J245" s="17" t="n">
        <v>13</v>
      </c>
      <c r="K245" s="19" t="s">
        <v>429</v>
      </c>
    </row>
    <row r="246" customFormat="false" ht="16" hidden="false" customHeight="false" outlineLevel="0" collapsed="false">
      <c r="B246" s="22"/>
      <c r="C246" s="16" t="n">
        <v>239</v>
      </c>
      <c r="D246" s="17" t="s">
        <v>406</v>
      </c>
      <c r="E246" s="17" t="s">
        <v>430</v>
      </c>
      <c r="F246" s="17" t="n">
        <v>2164</v>
      </c>
      <c r="G246" s="17" t="s">
        <v>408</v>
      </c>
      <c r="H246" s="17"/>
      <c r="I246" s="18" t="s">
        <v>39</v>
      </c>
      <c r="J246" s="17" t="n">
        <v>37</v>
      </c>
      <c r="K246" s="19"/>
    </row>
    <row r="247" customFormat="false" ht="16" hidden="false" customHeight="false" outlineLevel="0" collapsed="false">
      <c r="B247" s="22"/>
      <c r="C247" s="16" t="n">
        <v>240</v>
      </c>
      <c r="D247" s="17" t="s">
        <v>406</v>
      </c>
      <c r="E247" s="17" t="s">
        <v>431</v>
      </c>
      <c r="F247" s="17" t="n">
        <v>1807</v>
      </c>
      <c r="G247" s="17" t="s">
        <v>408</v>
      </c>
      <c r="H247" s="17"/>
      <c r="I247" s="18" t="s">
        <v>28</v>
      </c>
      <c r="J247" s="17" t="n">
        <v>13</v>
      </c>
      <c r="K247" s="19"/>
    </row>
    <row r="248" customFormat="false" ht="16" hidden="false" customHeight="false" outlineLevel="0" collapsed="false">
      <c r="B248" s="22"/>
      <c r="C248" s="16" t="n">
        <v>241</v>
      </c>
      <c r="D248" s="17" t="s">
        <v>406</v>
      </c>
      <c r="E248" s="17" t="s">
        <v>432</v>
      </c>
      <c r="F248" s="17" t="n">
        <v>2149</v>
      </c>
      <c r="G248" s="17" t="s">
        <v>408</v>
      </c>
      <c r="H248" s="17"/>
      <c r="I248" s="18" t="s">
        <v>122</v>
      </c>
      <c r="J248" s="17" t="n">
        <v>16</v>
      </c>
      <c r="K248" s="19"/>
    </row>
    <row r="249" customFormat="false" ht="16" hidden="false" customHeight="false" outlineLevel="0" collapsed="false">
      <c r="B249" s="22"/>
      <c r="C249" s="16" t="n">
        <v>242</v>
      </c>
      <c r="D249" s="17" t="s">
        <v>406</v>
      </c>
      <c r="E249" s="17" t="s">
        <v>433</v>
      </c>
      <c r="F249" s="17" t="n">
        <v>1936</v>
      </c>
      <c r="G249" s="17" t="s">
        <v>408</v>
      </c>
      <c r="H249" s="17"/>
      <c r="I249" s="18" t="s">
        <v>108</v>
      </c>
      <c r="J249" s="17" t="n">
        <v>29</v>
      </c>
      <c r="K249" s="19"/>
    </row>
    <row r="250" customFormat="false" ht="16" hidden="false" customHeight="false" outlineLevel="0" collapsed="false">
      <c r="B250" s="22"/>
      <c r="C250" s="16" t="n">
        <v>243</v>
      </c>
      <c r="D250" s="17" t="s">
        <v>406</v>
      </c>
      <c r="E250" s="17" t="s">
        <v>434</v>
      </c>
      <c r="F250" s="17" t="n">
        <v>1878</v>
      </c>
      <c r="G250" s="17" t="s">
        <v>408</v>
      </c>
      <c r="H250" s="17"/>
      <c r="I250" s="18" t="s">
        <v>120</v>
      </c>
      <c r="J250" s="17" t="n">
        <v>38</v>
      </c>
      <c r="K250" s="19"/>
    </row>
    <row r="251" customFormat="false" ht="16" hidden="false" customHeight="false" outlineLevel="0" collapsed="false">
      <c r="B251" s="22"/>
      <c r="C251" s="16" t="n">
        <v>244</v>
      </c>
      <c r="D251" s="17" t="s">
        <v>406</v>
      </c>
      <c r="E251" s="17" t="s">
        <v>435</v>
      </c>
      <c r="F251" s="17" t="n">
        <v>943</v>
      </c>
      <c r="G251" s="17" t="s">
        <v>408</v>
      </c>
      <c r="H251" s="17"/>
      <c r="I251" s="18" t="s">
        <v>97</v>
      </c>
      <c r="J251" s="17" t="n">
        <v>13</v>
      </c>
      <c r="K251" s="19"/>
    </row>
    <row r="252" customFormat="false" ht="16" hidden="false" customHeight="false" outlineLevel="0" collapsed="false">
      <c r="B252" s="15"/>
      <c r="C252" s="16" t="n">
        <v>245</v>
      </c>
      <c r="D252" s="17" t="s">
        <v>406</v>
      </c>
      <c r="E252" s="17" t="s">
        <v>436</v>
      </c>
      <c r="F252" s="17" t="n">
        <v>702</v>
      </c>
      <c r="G252" s="17" t="s">
        <v>408</v>
      </c>
      <c r="H252" s="17"/>
      <c r="I252" s="18" t="s">
        <v>101</v>
      </c>
      <c r="J252" s="17" t="n">
        <v>21</v>
      </c>
      <c r="K252" s="19"/>
    </row>
    <row r="253" customFormat="false" ht="16" hidden="false" customHeight="false" outlineLevel="0" collapsed="false">
      <c r="B253" s="24" t="s">
        <v>437</v>
      </c>
      <c r="C253" s="16" t="n">
        <v>246</v>
      </c>
      <c r="D253" s="17"/>
      <c r="E253" s="17" t="s">
        <v>438</v>
      </c>
      <c r="F253" s="17" t="n">
        <v>1360</v>
      </c>
      <c r="G253" s="17" t="s">
        <v>438</v>
      </c>
      <c r="H253" s="17" t="n">
        <v>1360</v>
      </c>
      <c r="I253" s="18" t="s">
        <v>92</v>
      </c>
      <c r="J253" s="17" t="n">
        <v>9</v>
      </c>
      <c r="K253" s="19" t="s">
        <v>439</v>
      </c>
    </row>
    <row r="254" customFormat="false" ht="16" hidden="false" customHeight="false" outlineLevel="0" collapsed="false">
      <c r="B254" s="24" t="s">
        <v>440</v>
      </c>
      <c r="C254" s="16" t="n">
        <v>247</v>
      </c>
      <c r="D254" s="17"/>
      <c r="E254" s="17" t="s">
        <v>441</v>
      </c>
      <c r="F254" s="17" t="n">
        <v>1692</v>
      </c>
      <c r="G254" s="17" t="s">
        <v>441</v>
      </c>
      <c r="H254" s="17" t="n">
        <v>1692</v>
      </c>
      <c r="I254" s="18" t="s">
        <v>28</v>
      </c>
      <c r="J254" s="17" t="n">
        <v>8</v>
      </c>
      <c r="K254" s="19" t="s">
        <v>442</v>
      </c>
    </row>
    <row r="255" customFormat="false" ht="16" hidden="false" customHeight="false" outlineLevel="0" collapsed="false">
      <c r="B255" s="20" t="s">
        <v>443</v>
      </c>
      <c r="C255" s="16" t="n">
        <v>248</v>
      </c>
      <c r="D255" s="17"/>
      <c r="E255" s="17" t="s">
        <v>444</v>
      </c>
      <c r="F255" s="17" t="n">
        <v>6704</v>
      </c>
      <c r="G255" s="17" t="s">
        <v>445</v>
      </c>
      <c r="H255" s="17" t="n">
        <v>27646</v>
      </c>
      <c r="I255" s="18" t="s">
        <v>82</v>
      </c>
      <c r="J255" s="17" t="n">
        <v>29</v>
      </c>
      <c r="K255" s="19" t="s">
        <v>446</v>
      </c>
    </row>
    <row r="256" customFormat="false" ht="16" hidden="false" customHeight="false" outlineLevel="0" collapsed="false">
      <c r="B256" s="22"/>
      <c r="C256" s="16" t="n">
        <v>249</v>
      </c>
      <c r="D256" s="17"/>
      <c r="E256" s="17" t="s">
        <v>447</v>
      </c>
      <c r="F256" s="17" t="n">
        <v>5115</v>
      </c>
      <c r="G256" s="17" t="s">
        <v>445</v>
      </c>
      <c r="H256" s="17"/>
      <c r="I256" s="18" t="s">
        <v>45</v>
      </c>
      <c r="J256" s="17" t="n">
        <v>12</v>
      </c>
      <c r="K256" s="19" t="s">
        <v>446</v>
      </c>
    </row>
    <row r="257" customFormat="false" ht="16" hidden="false" customHeight="false" outlineLevel="0" collapsed="false">
      <c r="B257" s="22"/>
      <c r="C257" s="16" t="n">
        <v>250</v>
      </c>
      <c r="D257" s="17" t="s">
        <v>448</v>
      </c>
      <c r="E257" s="17" t="s">
        <v>449</v>
      </c>
      <c r="F257" s="17" t="n">
        <v>12350</v>
      </c>
      <c r="G257" s="17" t="s">
        <v>445</v>
      </c>
      <c r="H257" s="17"/>
      <c r="I257" s="18" t="s">
        <v>110</v>
      </c>
      <c r="J257" s="17" t="n">
        <v>73</v>
      </c>
      <c r="K257" s="19" t="s">
        <v>450</v>
      </c>
    </row>
    <row r="258" customFormat="false" ht="16" hidden="false" customHeight="false" outlineLevel="0" collapsed="false">
      <c r="B258" s="22"/>
      <c r="C258" s="16" t="n">
        <v>251</v>
      </c>
      <c r="D258" s="17" t="s">
        <v>448</v>
      </c>
      <c r="E258" s="17" t="s">
        <v>451</v>
      </c>
      <c r="F258" s="17" t="n">
        <v>3889</v>
      </c>
      <c r="G258" s="17" t="s">
        <v>445</v>
      </c>
      <c r="H258" s="17"/>
      <c r="I258" s="18" t="s">
        <v>22</v>
      </c>
      <c r="J258" s="17" t="n">
        <v>45</v>
      </c>
      <c r="K258" s="19" t="s">
        <v>452</v>
      </c>
    </row>
    <row r="259" customFormat="false" ht="16" hidden="false" customHeight="false" outlineLevel="0" collapsed="false">
      <c r="B259" s="22"/>
      <c r="C259" s="16" t="n">
        <v>252</v>
      </c>
      <c r="D259" s="17" t="s">
        <v>448</v>
      </c>
      <c r="E259" s="17" t="s">
        <v>453</v>
      </c>
      <c r="F259" s="17" t="n">
        <v>1054</v>
      </c>
      <c r="G259" s="17" t="s">
        <v>445</v>
      </c>
      <c r="H259" s="17"/>
      <c r="I259" s="18" t="s">
        <v>180</v>
      </c>
      <c r="J259" s="17" t="n">
        <v>14</v>
      </c>
      <c r="K259" s="19" t="s">
        <v>454</v>
      </c>
    </row>
    <row r="260" customFormat="false" ht="16" hidden="false" customHeight="false" outlineLevel="0" collapsed="false">
      <c r="B260" s="22"/>
      <c r="C260" s="16" t="n">
        <v>253</v>
      </c>
      <c r="D260" s="17" t="s">
        <v>448</v>
      </c>
      <c r="E260" s="17" t="s">
        <v>455</v>
      </c>
      <c r="F260" s="17" t="n">
        <v>21343</v>
      </c>
      <c r="G260" s="17" t="s">
        <v>445</v>
      </c>
      <c r="H260" s="17"/>
      <c r="I260" s="18" t="s">
        <v>36</v>
      </c>
      <c r="J260" s="17" t="n">
        <v>183</v>
      </c>
      <c r="K260" s="19" t="s">
        <v>456</v>
      </c>
    </row>
    <row r="261" customFormat="false" ht="16" hidden="false" customHeight="false" outlineLevel="0" collapsed="false">
      <c r="B261" s="22"/>
      <c r="C261" s="16" t="n">
        <v>254</v>
      </c>
      <c r="D261" s="17" t="s">
        <v>448</v>
      </c>
      <c r="E261" s="17" t="s">
        <v>457</v>
      </c>
      <c r="F261" s="17" t="n">
        <v>11400</v>
      </c>
      <c r="G261" s="17" t="s">
        <v>445</v>
      </c>
      <c r="H261" s="17"/>
      <c r="I261" s="18" t="s">
        <v>17</v>
      </c>
      <c r="J261" s="17" t="n">
        <v>73</v>
      </c>
      <c r="K261" s="19" t="s">
        <v>458</v>
      </c>
    </row>
    <row r="262" customFormat="false" ht="16" hidden="false" customHeight="false" outlineLevel="0" collapsed="false">
      <c r="B262" s="22"/>
      <c r="C262" s="16" t="n">
        <v>255</v>
      </c>
      <c r="D262" s="17" t="s">
        <v>448</v>
      </c>
      <c r="E262" s="17" t="s">
        <v>459</v>
      </c>
      <c r="F262" s="17" t="n">
        <v>6867</v>
      </c>
      <c r="G262" s="17" t="s">
        <v>445</v>
      </c>
      <c r="H262" s="17"/>
      <c r="I262" s="18" t="s">
        <v>94</v>
      </c>
      <c r="J262" s="17" t="n">
        <v>17</v>
      </c>
      <c r="K262" s="19" t="s">
        <v>460</v>
      </c>
    </row>
    <row r="263" customFormat="false" ht="16" hidden="false" customHeight="false" outlineLevel="0" collapsed="false">
      <c r="B263" s="22"/>
      <c r="C263" s="16" t="n">
        <v>256</v>
      </c>
      <c r="D263" s="17" t="s">
        <v>448</v>
      </c>
      <c r="E263" s="17" t="s">
        <v>461</v>
      </c>
      <c r="F263" s="17" t="n">
        <v>5665</v>
      </c>
      <c r="G263" s="17" t="s">
        <v>445</v>
      </c>
      <c r="H263" s="17"/>
      <c r="I263" s="18" t="s">
        <v>99</v>
      </c>
      <c r="J263" s="17" t="n">
        <v>12</v>
      </c>
      <c r="K263" s="19" t="s">
        <v>462</v>
      </c>
    </row>
    <row r="264" customFormat="false" ht="16" hidden="false" customHeight="false" outlineLevel="0" collapsed="false">
      <c r="B264" s="22"/>
      <c r="C264" s="16" t="n">
        <v>257</v>
      </c>
      <c r="D264" s="17" t="s">
        <v>448</v>
      </c>
      <c r="E264" s="17" t="s">
        <v>463</v>
      </c>
      <c r="F264" s="17" t="n">
        <v>7173</v>
      </c>
      <c r="G264" s="17" t="s">
        <v>445</v>
      </c>
      <c r="H264" s="17"/>
      <c r="I264" s="18" t="s">
        <v>22</v>
      </c>
      <c r="J264" s="17" t="n">
        <v>199</v>
      </c>
      <c r="K264" s="19" t="s">
        <v>464</v>
      </c>
    </row>
    <row r="265" customFormat="false" ht="16" hidden="false" customHeight="false" outlineLevel="0" collapsed="false">
      <c r="B265" s="22"/>
      <c r="C265" s="16" t="n">
        <v>258</v>
      </c>
      <c r="D265" s="17" t="s">
        <v>448</v>
      </c>
      <c r="E265" s="17" t="s">
        <v>465</v>
      </c>
      <c r="F265" s="17" t="n">
        <v>5229</v>
      </c>
      <c r="G265" s="17" t="s">
        <v>445</v>
      </c>
      <c r="H265" s="17"/>
      <c r="I265" s="18" t="s">
        <v>39</v>
      </c>
      <c r="J265" s="17" t="n">
        <v>35</v>
      </c>
      <c r="K265" s="19" t="s">
        <v>466</v>
      </c>
    </row>
    <row r="266" customFormat="false" ht="16" hidden="false" customHeight="false" outlineLevel="0" collapsed="false">
      <c r="B266" s="22"/>
      <c r="C266" s="16" t="n">
        <v>259</v>
      </c>
      <c r="D266" s="17" t="s">
        <v>448</v>
      </c>
      <c r="E266" s="17" t="s">
        <v>467</v>
      </c>
      <c r="F266" s="17" t="n">
        <v>3494</v>
      </c>
      <c r="G266" s="17" t="s">
        <v>445</v>
      </c>
      <c r="H266" s="17"/>
      <c r="I266" s="18" t="s">
        <v>103</v>
      </c>
      <c r="J266" s="17" t="n">
        <v>31</v>
      </c>
      <c r="K266" s="19" t="s">
        <v>468</v>
      </c>
    </row>
    <row r="267" customFormat="false" ht="16" hidden="false" customHeight="false" outlineLevel="0" collapsed="false">
      <c r="B267" s="22"/>
      <c r="C267" s="16" t="n">
        <v>260</v>
      </c>
      <c r="D267" s="17" t="s">
        <v>448</v>
      </c>
      <c r="E267" s="17" t="s">
        <v>469</v>
      </c>
      <c r="F267" s="17" t="n">
        <v>2645</v>
      </c>
      <c r="G267" s="17" t="s">
        <v>445</v>
      </c>
      <c r="H267" s="17"/>
      <c r="I267" s="18" t="s">
        <v>47</v>
      </c>
      <c r="J267" s="17" t="n">
        <v>18</v>
      </c>
      <c r="K267" s="19" t="s">
        <v>470</v>
      </c>
    </row>
    <row r="268" customFormat="false" ht="16" hidden="false" customHeight="false" outlineLevel="0" collapsed="false">
      <c r="B268" s="22"/>
      <c r="C268" s="16" t="n">
        <v>261</v>
      </c>
      <c r="D268" s="17" t="s">
        <v>448</v>
      </c>
      <c r="E268" s="17" t="s">
        <v>471</v>
      </c>
      <c r="F268" s="17" t="n">
        <v>2503</v>
      </c>
      <c r="G268" s="17" t="s">
        <v>445</v>
      </c>
      <c r="H268" s="17"/>
      <c r="I268" s="18" t="s">
        <v>33</v>
      </c>
      <c r="J268" s="17" t="n">
        <v>26</v>
      </c>
      <c r="K268" s="19"/>
    </row>
    <row r="269" customFormat="false" ht="16" hidden="false" customHeight="false" outlineLevel="0" collapsed="false">
      <c r="B269" s="22"/>
      <c r="C269" s="16" t="n">
        <v>262</v>
      </c>
      <c r="D269" s="17" t="s">
        <v>448</v>
      </c>
      <c r="E269" s="17" t="s">
        <v>472</v>
      </c>
      <c r="F269" s="17" t="n">
        <v>2528</v>
      </c>
      <c r="G269" s="17" t="s">
        <v>445</v>
      </c>
      <c r="H269" s="17"/>
      <c r="I269" s="18" t="s">
        <v>25</v>
      </c>
      <c r="J269" s="17" t="n">
        <v>33</v>
      </c>
      <c r="K269" s="19"/>
    </row>
    <row r="270" customFormat="false" ht="16" hidden="false" customHeight="false" outlineLevel="0" collapsed="false">
      <c r="B270" s="22"/>
      <c r="C270" s="16" t="n">
        <v>263</v>
      </c>
      <c r="D270" s="17" t="s">
        <v>448</v>
      </c>
      <c r="E270" s="17" t="s">
        <v>473</v>
      </c>
      <c r="F270" s="17" t="n">
        <v>1865</v>
      </c>
      <c r="G270" s="17" t="s">
        <v>445</v>
      </c>
      <c r="H270" s="17"/>
      <c r="I270" s="18" t="s">
        <v>129</v>
      </c>
      <c r="J270" s="17" t="n">
        <v>31</v>
      </c>
      <c r="K270" s="19"/>
    </row>
    <row r="271" customFormat="false" ht="16" hidden="false" customHeight="false" outlineLevel="0" collapsed="false">
      <c r="B271" s="22"/>
      <c r="C271" s="16" t="n">
        <v>264</v>
      </c>
      <c r="D271" s="17" t="s">
        <v>448</v>
      </c>
      <c r="E271" s="17" t="s">
        <v>474</v>
      </c>
      <c r="F271" s="17" t="n">
        <v>1895</v>
      </c>
      <c r="G271" s="17" t="s">
        <v>445</v>
      </c>
      <c r="H271" s="17"/>
      <c r="I271" s="18" t="s">
        <v>106</v>
      </c>
      <c r="J271" s="17" t="n">
        <v>17</v>
      </c>
      <c r="K271" s="19"/>
    </row>
    <row r="272" customFormat="false" ht="16" hidden="false" customHeight="false" outlineLevel="0" collapsed="false">
      <c r="B272" s="22"/>
      <c r="C272" s="16" t="n">
        <v>265</v>
      </c>
      <c r="D272" s="17" t="s">
        <v>448</v>
      </c>
      <c r="E272" s="17" t="s">
        <v>475</v>
      </c>
      <c r="F272" s="17" t="n">
        <v>2483</v>
      </c>
      <c r="G272" s="17" t="s">
        <v>445</v>
      </c>
      <c r="H272" s="17"/>
      <c r="I272" s="18" t="s">
        <v>118</v>
      </c>
      <c r="J272" s="17" t="n">
        <v>25</v>
      </c>
      <c r="K272" s="19"/>
    </row>
    <row r="273" customFormat="false" ht="16" hidden="false" customHeight="false" outlineLevel="0" collapsed="false">
      <c r="B273" s="22"/>
      <c r="C273" s="16" t="n">
        <v>266</v>
      </c>
      <c r="D273" s="17" t="s">
        <v>448</v>
      </c>
      <c r="E273" s="17" t="s">
        <v>476</v>
      </c>
      <c r="F273" s="17" t="n">
        <v>2451</v>
      </c>
      <c r="G273" s="17" t="s">
        <v>445</v>
      </c>
      <c r="H273" s="17"/>
      <c r="I273" s="18" t="s">
        <v>112</v>
      </c>
      <c r="J273" s="17" t="n">
        <v>26</v>
      </c>
      <c r="K273" s="19"/>
    </row>
    <row r="274" customFormat="false" ht="16" hidden="false" customHeight="false" outlineLevel="0" collapsed="false">
      <c r="B274" s="22"/>
      <c r="C274" s="16" t="n">
        <v>267</v>
      </c>
      <c r="D274" s="17" t="s">
        <v>448</v>
      </c>
      <c r="E274" s="17" t="s">
        <v>476</v>
      </c>
      <c r="F274" s="17" t="n">
        <v>2451</v>
      </c>
      <c r="G274" s="17" t="s">
        <v>445</v>
      </c>
      <c r="H274" s="17"/>
      <c r="I274" s="18" t="s">
        <v>120</v>
      </c>
      <c r="J274" s="17" t="n">
        <v>42</v>
      </c>
      <c r="K274" s="19"/>
    </row>
    <row r="275" customFormat="false" ht="16" hidden="false" customHeight="false" outlineLevel="0" collapsed="false">
      <c r="B275" s="22"/>
      <c r="C275" s="16" t="n">
        <v>268</v>
      </c>
      <c r="D275" s="17" t="s">
        <v>448</v>
      </c>
      <c r="E275" s="17" t="s">
        <v>477</v>
      </c>
      <c r="F275" s="17" t="n">
        <v>4030</v>
      </c>
      <c r="G275" s="17" t="s">
        <v>445</v>
      </c>
      <c r="H275" s="17"/>
      <c r="I275" s="18" t="s">
        <v>92</v>
      </c>
      <c r="J275" s="17" t="n">
        <v>42</v>
      </c>
      <c r="K275" s="19" t="s">
        <v>478</v>
      </c>
    </row>
    <row r="276" customFormat="false" ht="16" hidden="false" customHeight="false" outlineLevel="0" collapsed="false">
      <c r="B276" s="22"/>
      <c r="C276" s="16" t="n">
        <v>269</v>
      </c>
      <c r="D276" s="17" t="s">
        <v>448</v>
      </c>
      <c r="E276" s="17" t="s">
        <v>479</v>
      </c>
      <c r="F276" s="17" t="n">
        <v>2451</v>
      </c>
      <c r="G276" s="17" t="s">
        <v>445</v>
      </c>
      <c r="H276" s="17"/>
      <c r="I276" s="18" t="s">
        <v>114</v>
      </c>
      <c r="J276" s="17" t="n">
        <v>24</v>
      </c>
      <c r="K276" s="19"/>
    </row>
    <row r="277" customFormat="false" ht="16" hidden="false" customHeight="false" outlineLevel="0" collapsed="false">
      <c r="B277" s="22"/>
      <c r="C277" s="16" t="n">
        <v>270</v>
      </c>
      <c r="D277" s="17" t="s">
        <v>448</v>
      </c>
      <c r="E277" s="17" t="s">
        <v>480</v>
      </c>
      <c r="F277" s="17" t="n">
        <v>2433</v>
      </c>
      <c r="G277" s="17" t="s">
        <v>445</v>
      </c>
      <c r="H277" s="17"/>
      <c r="I277" s="18" t="s">
        <v>108</v>
      </c>
      <c r="J277" s="17" t="n">
        <v>30</v>
      </c>
      <c r="K277" s="19"/>
    </row>
    <row r="278" customFormat="false" ht="16" hidden="false" customHeight="false" outlineLevel="0" collapsed="false">
      <c r="B278" s="22"/>
      <c r="C278" s="16" t="n">
        <v>271</v>
      </c>
      <c r="D278" s="17" t="s">
        <v>448</v>
      </c>
      <c r="E278" s="17" t="s">
        <v>481</v>
      </c>
      <c r="F278" s="17" t="n">
        <v>3020</v>
      </c>
      <c r="G278" s="17" t="s">
        <v>445</v>
      </c>
      <c r="H278" s="17"/>
      <c r="I278" s="18" t="s">
        <v>77</v>
      </c>
      <c r="J278" s="17" t="n">
        <v>38</v>
      </c>
      <c r="K278" s="19" t="s">
        <v>478</v>
      </c>
    </row>
    <row r="279" customFormat="false" ht="16" hidden="false" customHeight="false" outlineLevel="0" collapsed="false">
      <c r="B279" s="22"/>
      <c r="C279" s="16" t="n">
        <v>272</v>
      </c>
      <c r="D279" s="17" t="s">
        <v>448</v>
      </c>
      <c r="E279" s="17" t="s">
        <v>482</v>
      </c>
      <c r="F279" s="17" t="n">
        <v>2413</v>
      </c>
      <c r="G279" s="17" t="s">
        <v>445</v>
      </c>
      <c r="H279" s="17"/>
      <c r="I279" s="18" t="s">
        <v>125</v>
      </c>
      <c r="J279" s="17" t="n">
        <v>38</v>
      </c>
      <c r="K279" s="19"/>
    </row>
    <row r="280" customFormat="false" ht="16" hidden="false" customHeight="false" outlineLevel="0" collapsed="false">
      <c r="B280" s="22"/>
      <c r="C280" s="16" t="n">
        <v>273</v>
      </c>
      <c r="D280" s="17" t="s">
        <v>448</v>
      </c>
      <c r="E280" s="17" t="s">
        <v>483</v>
      </c>
      <c r="F280" s="17" t="n">
        <v>3955</v>
      </c>
      <c r="G280" s="17" t="s">
        <v>445</v>
      </c>
      <c r="H280" s="17"/>
      <c r="I280" s="18" t="s">
        <v>70</v>
      </c>
      <c r="J280" s="17" t="n">
        <v>22</v>
      </c>
      <c r="K280" s="19" t="s">
        <v>478</v>
      </c>
    </row>
    <row r="281" customFormat="false" ht="16" hidden="false" customHeight="false" outlineLevel="0" collapsed="false">
      <c r="B281" s="22"/>
      <c r="C281" s="16" t="n">
        <v>274</v>
      </c>
      <c r="D281" s="17" t="s">
        <v>448</v>
      </c>
      <c r="E281" s="17" t="s">
        <v>484</v>
      </c>
      <c r="F281" s="17" t="n">
        <v>4311</v>
      </c>
      <c r="G281" s="17" t="s">
        <v>445</v>
      </c>
      <c r="H281" s="17"/>
      <c r="I281" s="18" t="s">
        <v>80</v>
      </c>
      <c r="J281" s="17" t="n">
        <v>32</v>
      </c>
      <c r="K281" s="19" t="s">
        <v>478</v>
      </c>
    </row>
    <row r="282" customFormat="false" ht="16" hidden="false" customHeight="false" outlineLevel="0" collapsed="false">
      <c r="B282" s="22"/>
      <c r="C282" s="16" t="n">
        <v>275</v>
      </c>
      <c r="D282" s="17" t="s">
        <v>448</v>
      </c>
      <c r="E282" s="17" t="s">
        <v>485</v>
      </c>
      <c r="F282" s="17" t="n">
        <v>2130</v>
      </c>
      <c r="G282" s="17" t="s">
        <v>445</v>
      </c>
      <c r="H282" s="17"/>
      <c r="I282" s="18" t="s">
        <v>97</v>
      </c>
      <c r="J282" s="17" t="n">
        <v>12</v>
      </c>
      <c r="K282" s="19"/>
    </row>
    <row r="283" customFormat="false" ht="16" hidden="false" customHeight="false" outlineLevel="0" collapsed="false">
      <c r="B283" s="22"/>
      <c r="C283" s="16" t="n">
        <v>276</v>
      </c>
      <c r="D283" s="17" t="s">
        <v>448</v>
      </c>
      <c r="E283" s="17" t="s">
        <v>486</v>
      </c>
      <c r="F283" s="17" t="n">
        <v>2962</v>
      </c>
      <c r="G283" s="17" t="s">
        <v>445</v>
      </c>
      <c r="H283" s="17"/>
      <c r="I283" s="18" t="s">
        <v>82</v>
      </c>
      <c r="J283" s="17" t="n">
        <v>89</v>
      </c>
      <c r="K283" s="19" t="s">
        <v>478</v>
      </c>
    </row>
    <row r="284" customFormat="false" ht="16" hidden="false" customHeight="false" outlineLevel="0" collapsed="false">
      <c r="B284" s="22"/>
      <c r="C284" s="16" t="n">
        <v>277</v>
      </c>
      <c r="D284" s="17" t="s">
        <v>448</v>
      </c>
      <c r="E284" s="17" t="s">
        <v>487</v>
      </c>
      <c r="F284" s="17" t="n">
        <v>6929</v>
      </c>
      <c r="G284" s="17" t="s">
        <v>445</v>
      </c>
      <c r="H284" s="17"/>
      <c r="I284" s="18" t="s">
        <v>85</v>
      </c>
      <c r="J284" s="17" t="n">
        <v>136</v>
      </c>
      <c r="K284" s="19" t="s">
        <v>488</v>
      </c>
    </row>
    <row r="285" customFormat="false" ht="16" hidden="false" customHeight="false" outlineLevel="0" collapsed="false">
      <c r="B285" s="22"/>
      <c r="C285" s="16" t="n">
        <v>278</v>
      </c>
      <c r="D285" s="17" t="s">
        <v>448</v>
      </c>
      <c r="E285" s="17" t="s">
        <v>489</v>
      </c>
      <c r="F285" s="17" t="n">
        <v>1052</v>
      </c>
      <c r="G285" s="17" t="s">
        <v>445</v>
      </c>
      <c r="H285" s="17"/>
      <c r="I285" s="18" t="s">
        <v>169</v>
      </c>
      <c r="J285" s="17" t="n">
        <v>6</v>
      </c>
      <c r="K285" s="19"/>
    </row>
    <row r="286" customFormat="false" ht="16" hidden="false" customHeight="false" outlineLevel="0" collapsed="false">
      <c r="B286" s="22"/>
      <c r="C286" s="16" t="n">
        <v>279</v>
      </c>
      <c r="D286" s="17" t="s">
        <v>448</v>
      </c>
      <c r="E286" s="17" t="s">
        <v>490</v>
      </c>
      <c r="F286" s="17" t="n">
        <v>1945</v>
      </c>
      <c r="G286" s="17" t="s">
        <v>445</v>
      </c>
      <c r="H286" s="17"/>
      <c r="I286" s="18" t="s">
        <v>28</v>
      </c>
      <c r="J286" s="17" t="n">
        <v>16</v>
      </c>
      <c r="K286" s="19"/>
    </row>
    <row r="287" customFormat="false" ht="16" hidden="false" customHeight="false" outlineLevel="0" collapsed="false">
      <c r="B287" s="22"/>
      <c r="C287" s="16" t="n">
        <v>280</v>
      </c>
      <c r="D287" s="17" t="s">
        <v>448</v>
      </c>
      <c r="E287" s="17" t="s">
        <v>491</v>
      </c>
      <c r="F287" s="17" t="n">
        <v>3400</v>
      </c>
      <c r="G287" s="17" t="s">
        <v>445</v>
      </c>
      <c r="H287" s="17"/>
      <c r="I287" s="18" t="s">
        <v>146</v>
      </c>
      <c r="J287" s="17" t="n">
        <v>15</v>
      </c>
      <c r="K287" s="19" t="s">
        <v>478</v>
      </c>
    </row>
    <row r="288" customFormat="false" ht="16" hidden="false" customHeight="false" outlineLevel="0" collapsed="false">
      <c r="B288" s="22"/>
      <c r="C288" s="16" t="n">
        <v>281</v>
      </c>
      <c r="D288" s="17" t="s">
        <v>448</v>
      </c>
      <c r="E288" s="17" t="s">
        <v>492</v>
      </c>
      <c r="F288" s="17" t="n">
        <v>30</v>
      </c>
      <c r="G288" s="17" t="s">
        <v>445</v>
      </c>
      <c r="H288" s="17"/>
      <c r="I288" s="18" t="s">
        <v>21</v>
      </c>
      <c r="J288" s="17" t="n">
        <v>7</v>
      </c>
      <c r="K288" s="19"/>
    </row>
    <row r="289" customFormat="false" ht="16" hidden="false" customHeight="false" outlineLevel="0" collapsed="false">
      <c r="B289" s="15"/>
      <c r="C289" s="16" t="n">
        <v>282</v>
      </c>
      <c r="D289" s="17"/>
      <c r="E289" s="17" t="s">
        <v>493</v>
      </c>
      <c r="F289" s="17" t="n">
        <v>7357</v>
      </c>
      <c r="G289" s="17" t="s">
        <v>445</v>
      </c>
      <c r="H289" s="17"/>
      <c r="I289" s="18" t="s">
        <v>180</v>
      </c>
      <c r="J289" s="17" t="n">
        <v>33</v>
      </c>
      <c r="K289" s="19" t="s">
        <v>494</v>
      </c>
    </row>
    <row r="290" customFormat="false" ht="16" hidden="false" customHeight="false" outlineLevel="0" collapsed="false">
      <c r="B290" s="24" t="s">
        <v>495</v>
      </c>
      <c r="C290" s="16" t="n">
        <v>283</v>
      </c>
      <c r="D290" s="17"/>
      <c r="E290" s="17" t="s">
        <v>496</v>
      </c>
      <c r="F290" s="17" t="n">
        <v>2258</v>
      </c>
      <c r="G290" s="17" t="s">
        <v>496</v>
      </c>
      <c r="H290" s="17" t="n">
        <v>2258</v>
      </c>
      <c r="I290" s="18" t="s">
        <v>42</v>
      </c>
      <c r="J290" s="17" t="n">
        <v>14</v>
      </c>
      <c r="K290" s="19" t="s">
        <v>497</v>
      </c>
    </row>
    <row r="291" customFormat="false" ht="16" hidden="false" customHeight="false" outlineLevel="0" collapsed="false">
      <c r="B291" s="20" t="s">
        <v>498</v>
      </c>
      <c r="C291" s="16" t="n">
        <v>284</v>
      </c>
      <c r="D291" s="17"/>
      <c r="E291" s="17" t="s">
        <v>499</v>
      </c>
      <c r="F291" s="17" t="n">
        <v>8189</v>
      </c>
      <c r="G291" s="17" t="s">
        <v>500</v>
      </c>
      <c r="H291" s="17" t="n">
        <v>15247</v>
      </c>
      <c r="I291" s="18" t="s">
        <v>146</v>
      </c>
      <c r="J291" s="17" t="n">
        <v>21</v>
      </c>
      <c r="K291" s="19" t="s">
        <v>501</v>
      </c>
    </row>
    <row r="292" customFormat="false" ht="16" hidden="false" customHeight="false" outlineLevel="0" collapsed="false">
      <c r="B292" s="22"/>
      <c r="C292" s="16" t="n">
        <v>285</v>
      </c>
      <c r="D292" s="17"/>
      <c r="E292" s="17" t="s">
        <v>502</v>
      </c>
      <c r="F292" s="17" t="n">
        <v>13541</v>
      </c>
      <c r="G292" s="17" t="s">
        <v>500</v>
      </c>
      <c r="H292" s="17"/>
      <c r="I292" s="18" t="s">
        <v>47</v>
      </c>
      <c r="J292" s="17" t="n">
        <v>66</v>
      </c>
      <c r="K292" s="19" t="s">
        <v>503</v>
      </c>
    </row>
    <row r="293" customFormat="false" ht="16" hidden="false" customHeight="false" outlineLevel="0" collapsed="false">
      <c r="B293" s="22"/>
      <c r="C293" s="16" t="n">
        <v>286</v>
      </c>
      <c r="D293" s="17"/>
      <c r="E293" s="17" t="s">
        <v>504</v>
      </c>
      <c r="F293" s="17" t="n">
        <v>7398</v>
      </c>
      <c r="G293" s="17" t="s">
        <v>500</v>
      </c>
      <c r="H293" s="17"/>
      <c r="I293" s="18" t="s">
        <v>36</v>
      </c>
      <c r="J293" s="17" t="n">
        <v>40</v>
      </c>
      <c r="K293" s="19" t="s">
        <v>505</v>
      </c>
    </row>
    <row r="294" customFormat="false" ht="16" hidden="false" customHeight="false" outlineLevel="0" collapsed="false">
      <c r="B294" s="22"/>
      <c r="C294" s="16" t="n">
        <v>287</v>
      </c>
      <c r="D294" s="17"/>
      <c r="E294" s="17" t="s">
        <v>506</v>
      </c>
      <c r="F294" s="17" t="n">
        <v>9721</v>
      </c>
      <c r="G294" s="17" t="s">
        <v>500</v>
      </c>
      <c r="H294" s="17"/>
      <c r="I294" s="18" t="s">
        <v>80</v>
      </c>
      <c r="J294" s="17" t="n">
        <v>29</v>
      </c>
      <c r="K294" s="19" t="s">
        <v>507</v>
      </c>
    </row>
    <row r="295" customFormat="false" ht="16" hidden="false" customHeight="false" outlineLevel="0" collapsed="false">
      <c r="B295" s="22"/>
      <c r="C295" s="16" t="n">
        <v>288</v>
      </c>
      <c r="D295" s="17"/>
      <c r="E295" s="17" t="s">
        <v>508</v>
      </c>
      <c r="F295" s="17" t="n">
        <v>8472</v>
      </c>
      <c r="G295" s="17" t="s">
        <v>500</v>
      </c>
      <c r="H295" s="17"/>
      <c r="I295" s="18" t="s">
        <v>85</v>
      </c>
      <c r="J295" s="17" t="n">
        <v>39</v>
      </c>
      <c r="K295" s="19" t="s">
        <v>509</v>
      </c>
    </row>
    <row r="296" customFormat="false" ht="16" hidden="false" customHeight="false" outlineLevel="0" collapsed="false">
      <c r="B296" s="15"/>
      <c r="C296" s="16" t="n">
        <v>289</v>
      </c>
      <c r="D296" s="17"/>
      <c r="E296" s="17" t="s">
        <v>510</v>
      </c>
      <c r="F296" s="17" t="n">
        <v>1750</v>
      </c>
      <c r="G296" s="17" t="s">
        <v>500</v>
      </c>
      <c r="H296" s="17"/>
      <c r="I296" s="18" t="s">
        <v>13</v>
      </c>
      <c r="J296" s="17" t="n">
        <v>14</v>
      </c>
      <c r="K296" s="19" t="s">
        <v>511</v>
      </c>
    </row>
    <row r="297" customFormat="false" ht="16" hidden="false" customHeight="false" outlineLevel="0" collapsed="false">
      <c r="B297" s="20" t="s">
        <v>512</v>
      </c>
      <c r="C297" s="16" t="n">
        <v>290</v>
      </c>
      <c r="D297" s="17" t="s">
        <v>513</v>
      </c>
      <c r="E297" s="17" t="s">
        <v>514</v>
      </c>
      <c r="F297" s="17" t="n">
        <v>21617</v>
      </c>
      <c r="G297" s="17" t="s">
        <v>515</v>
      </c>
      <c r="H297" s="17" t="n">
        <v>24689</v>
      </c>
      <c r="I297" s="18" t="s">
        <v>110</v>
      </c>
      <c r="J297" s="17" t="n">
        <v>93</v>
      </c>
      <c r="K297" s="19" t="s">
        <v>516</v>
      </c>
    </row>
    <row r="298" customFormat="false" ht="16" hidden="false" customHeight="false" outlineLevel="0" collapsed="false">
      <c r="B298" s="22"/>
      <c r="C298" s="16" t="n">
        <v>291</v>
      </c>
      <c r="D298" s="17" t="s">
        <v>513</v>
      </c>
      <c r="E298" s="17" t="s">
        <v>517</v>
      </c>
      <c r="F298" s="17" t="n">
        <v>6482</v>
      </c>
      <c r="G298" s="17" t="s">
        <v>515</v>
      </c>
      <c r="H298" s="17"/>
      <c r="I298" s="18" t="s">
        <v>106</v>
      </c>
      <c r="J298" s="17" t="n">
        <v>45</v>
      </c>
      <c r="K298" s="19" t="s">
        <v>518</v>
      </c>
    </row>
    <row r="299" customFormat="false" ht="16" hidden="false" customHeight="false" outlineLevel="0" collapsed="false">
      <c r="B299" s="22"/>
      <c r="C299" s="16" t="n">
        <v>292</v>
      </c>
      <c r="D299" s="17" t="s">
        <v>513</v>
      </c>
      <c r="E299" s="17" t="s">
        <v>519</v>
      </c>
      <c r="F299" s="17" t="n">
        <v>4582</v>
      </c>
      <c r="G299" s="17" t="s">
        <v>515</v>
      </c>
      <c r="H299" s="17"/>
      <c r="I299" s="18" t="s">
        <v>112</v>
      </c>
      <c r="J299" s="17" t="n">
        <v>46</v>
      </c>
      <c r="K299" s="19" t="s">
        <v>518</v>
      </c>
    </row>
    <row r="300" customFormat="false" ht="16" hidden="false" customHeight="false" outlineLevel="0" collapsed="false">
      <c r="B300" s="22"/>
      <c r="C300" s="16" t="n">
        <v>293</v>
      </c>
      <c r="D300" s="17" t="s">
        <v>513</v>
      </c>
      <c r="E300" s="17" t="s">
        <v>520</v>
      </c>
      <c r="F300" s="17" t="n">
        <v>9026</v>
      </c>
      <c r="G300" s="17" t="s">
        <v>515</v>
      </c>
      <c r="H300" s="17"/>
      <c r="I300" s="18" t="s">
        <v>85</v>
      </c>
      <c r="J300" s="17" t="n">
        <v>31</v>
      </c>
      <c r="K300" s="19" t="s">
        <v>521</v>
      </c>
    </row>
    <row r="301" customFormat="false" ht="16" hidden="false" customHeight="false" outlineLevel="0" collapsed="false">
      <c r="B301" s="22"/>
      <c r="C301" s="16" t="n">
        <v>294</v>
      </c>
      <c r="D301" s="17" t="s">
        <v>513</v>
      </c>
      <c r="E301" s="17" t="s">
        <v>522</v>
      </c>
      <c r="F301" s="17" t="n">
        <v>7059</v>
      </c>
      <c r="G301" s="17" t="s">
        <v>515</v>
      </c>
      <c r="H301" s="17"/>
      <c r="I301" s="18" t="s">
        <v>245</v>
      </c>
      <c r="J301" s="17" t="n">
        <v>17</v>
      </c>
      <c r="K301" s="19" t="s">
        <v>523</v>
      </c>
    </row>
    <row r="302" customFormat="false" ht="16" hidden="false" customHeight="false" outlineLevel="0" collapsed="false">
      <c r="B302" s="22"/>
      <c r="C302" s="16" t="n">
        <v>295</v>
      </c>
      <c r="D302" s="17" t="s">
        <v>513</v>
      </c>
      <c r="E302" s="17" t="s">
        <v>524</v>
      </c>
      <c r="F302" s="17" t="n">
        <v>2220</v>
      </c>
      <c r="G302" s="17" t="s">
        <v>515</v>
      </c>
      <c r="H302" s="17"/>
      <c r="I302" s="18" t="s">
        <v>125</v>
      </c>
      <c r="J302" s="17" t="n">
        <v>61</v>
      </c>
      <c r="K302" s="19"/>
    </row>
    <row r="303" customFormat="false" ht="16" hidden="false" customHeight="false" outlineLevel="0" collapsed="false">
      <c r="B303" s="22"/>
      <c r="C303" s="16" t="n">
        <v>296</v>
      </c>
      <c r="D303" s="17" t="s">
        <v>513</v>
      </c>
      <c r="E303" s="17" t="s">
        <v>525</v>
      </c>
      <c r="F303" s="17" t="n">
        <v>2218</v>
      </c>
      <c r="G303" s="17" t="s">
        <v>515</v>
      </c>
      <c r="H303" s="17"/>
      <c r="I303" s="18" t="s">
        <v>99</v>
      </c>
      <c r="J303" s="17" t="n">
        <v>45</v>
      </c>
      <c r="K303" s="19"/>
    </row>
    <row r="304" customFormat="false" ht="16" hidden="false" customHeight="false" outlineLevel="0" collapsed="false">
      <c r="B304" s="22"/>
      <c r="C304" s="16" t="n">
        <v>297</v>
      </c>
      <c r="D304" s="17" t="s">
        <v>513</v>
      </c>
      <c r="E304" s="17" t="s">
        <v>526</v>
      </c>
      <c r="F304" s="17" t="n">
        <v>794</v>
      </c>
      <c r="G304" s="17" t="s">
        <v>515</v>
      </c>
      <c r="H304" s="17"/>
      <c r="I304" s="18" t="s">
        <v>45</v>
      </c>
      <c r="J304" s="17" t="n">
        <v>12</v>
      </c>
      <c r="K304" s="19"/>
    </row>
    <row r="305" customFormat="false" ht="16" hidden="false" customHeight="false" outlineLevel="0" collapsed="false">
      <c r="B305" s="22"/>
      <c r="C305" s="16" t="n">
        <v>298</v>
      </c>
      <c r="D305" s="17" t="s">
        <v>513</v>
      </c>
      <c r="E305" s="17" t="s">
        <v>527</v>
      </c>
      <c r="F305" s="17" t="n">
        <v>2009</v>
      </c>
      <c r="G305" s="17" t="s">
        <v>515</v>
      </c>
      <c r="H305" s="17"/>
      <c r="I305" s="18" t="s">
        <v>82</v>
      </c>
      <c r="J305" s="17" t="n">
        <v>42</v>
      </c>
      <c r="K305" s="19"/>
    </row>
    <row r="306" customFormat="false" ht="16" hidden="false" customHeight="false" outlineLevel="0" collapsed="false">
      <c r="B306" s="22"/>
      <c r="C306" s="16" t="n">
        <v>299</v>
      </c>
      <c r="D306" s="17" t="s">
        <v>513</v>
      </c>
      <c r="E306" s="17" t="s">
        <v>528</v>
      </c>
      <c r="F306" s="17" t="n">
        <v>2211</v>
      </c>
      <c r="G306" s="17" t="s">
        <v>515</v>
      </c>
      <c r="H306" s="17"/>
      <c r="I306" s="18" t="s">
        <v>114</v>
      </c>
      <c r="J306" s="17" t="n">
        <v>44</v>
      </c>
      <c r="K306" s="19"/>
    </row>
    <row r="307" customFormat="false" ht="16" hidden="false" customHeight="false" outlineLevel="0" collapsed="false">
      <c r="B307" s="22"/>
      <c r="C307" s="16" t="n">
        <v>300</v>
      </c>
      <c r="D307" s="17" t="s">
        <v>513</v>
      </c>
      <c r="E307" s="17" t="s">
        <v>529</v>
      </c>
      <c r="F307" s="17" t="n">
        <v>1345</v>
      </c>
      <c r="G307" s="17" t="s">
        <v>515</v>
      </c>
      <c r="H307" s="17"/>
      <c r="I307" s="18" t="s">
        <v>33</v>
      </c>
      <c r="J307" s="17" t="n">
        <v>14</v>
      </c>
      <c r="K307" s="19"/>
    </row>
    <row r="308" customFormat="false" ht="16" hidden="false" customHeight="false" outlineLevel="0" collapsed="false">
      <c r="B308" s="22"/>
      <c r="C308" s="16" t="n">
        <v>301</v>
      </c>
      <c r="D308" s="17" t="s">
        <v>513</v>
      </c>
      <c r="E308" s="17" t="s">
        <v>530</v>
      </c>
      <c r="F308" s="17" t="n">
        <v>2212</v>
      </c>
      <c r="G308" s="17" t="s">
        <v>515</v>
      </c>
      <c r="H308" s="17"/>
      <c r="I308" s="18" t="s">
        <v>108</v>
      </c>
      <c r="J308" s="17" t="n">
        <v>46</v>
      </c>
      <c r="K308" s="19"/>
    </row>
    <row r="309" customFormat="false" ht="16" hidden="false" customHeight="false" outlineLevel="0" collapsed="false">
      <c r="B309" s="22"/>
      <c r="C309" s="16" t="n">
        <v>302</v>
      </c>
      <c r="D309" s="17" t="s">
        <v>513</v>
      </c>
      <c r="E309" s="17" t="s">
        <v>531</v>
      </c>
      <c r="F309" s="17" t="n">
        <v>4659</v>
      </c>
      <c r="G309" s="17" t="s">
        <v>515</v>
      </c>
      <c r="H309" s="17"/>
      <c r="I309" s="18" t="s">
        <v>77</v>
      </c>
      <c r="J309" s="17" t="n">
        <v>61</v>
      </c>
      <c r="K309" s="19" t="s">
        <v>532</v>
      </c>
    </row>
    <row r="310" customFormat="false" ht="16" hidden="false" customHeight="false" outlineLevel="0" collapsed="false">
      <c r="B310" s="22"/>
      <c r="C310" s="16" t="n">
        <v>303</v>
      </c>
      <c r="D310" s="17" t="s">
        <v>513</v>
      </c>
      <c r="E310" s="17" t="s">
        <v>533</v>
      </c>
      <c r="F310" s="17" t="n">
        <v>1402</v>
      </c>
      <c r="G310" s="17" t="s">
        <v>515</v>
      </c>
      <c r="H310" s="17"/>
      <c r="I310" s="18" t="s">
        <v>25</v>
      </c>
      <c r="J310" s="17" t="n">
        <v>11</v>
      </c>
      <c r="K310" s="19"/>
    </row>
    <row r="311" customFormat="false" ht="16" hidden="false" customHeight="false" outlineLevel="0" collapsed="false">
      <c r="B311" s="22"/>
      <c r="C311" s="16" t="n">
        <v>304</v>
      </c>
      <c r="D311" s="17" t="s">
        <v>513</v>
      </c>
      <c r="E311" s="17" t="s">
        <v>534</v>
      </c>
      <c r="F311" s="17" t="n">
        <v>1909</v>
      </c>
      <c r="G311" s="17" t="s">
        <v>515</v>
      </c>
      <c r="H311" s="17"/>
      <c r="I311" s="18" t="s">
        <v>94</v>
      </c>
      <c r="J311" s="17" t="n">
        <v>21</v>
      </c>
      <c r="K311" s="19"/>
    </row>
    <row r="312" customFormat="false" ht="16" hidden="false" customHeight="false" outlineLevel="0" collapsed="false">
      <c r="B312" s="22"/>
      <c r="C312" s="16" t="n">
        <v>305</v>
      </c>
      <c r="D312" s="17" t="s">
        <v>513</v>
      </c>
      <c r="E312" s="17" t="s">
        <v>535</v>
      </c>
      <c r="F312" s="17" t="n">
        <v>2185</v>
      </c>
      <c r="G312" s="17" t="s">
        <v>515</v>
      </c>
      <c r="H312" s="17"/>
      <c r="I312" s="18" t="s">
        <v>22</v>
      </c>
      <c r="J312" s="17" t="n">
        <v>48</v>
      </c>
      <c r="K312" s="19"/>
    </row>
    <row r="313" customFormat="false" ht="16" hidden="false" customHeight="false" outlineLevel="0" collapsed="false">
      <c r="B313" s="22"/>
      <c r="C313" s="16" t="n">
        <v>306</v>
      </c>
      <c r="D313" s="17" t="s">
        <v>513</v>
      </c>
      <c r="E313" s="17" t="s">
        <v>536</v>
      </c>
      <c r="F313" s="17" t="n">
        <v>2112</v>
      </c>
      <c r="G313" s="17" t="s">
        <v>515</v>
      </c>
      <c r="H313" s="17"/>
      <c r="I313" s="18" t="s">
        <v>28</v>
      </c>
      <c r="J313" s="17" t="n">
        <v>12</v>
      </c>
      <c r="K313" s="19"/>
    </row>
    <row r="314" customFormat="false" ht="16" hidden="false" customHeight="false" outlineLevel="0" collapsed="false">
      <c r="B314" s="22"/>
      <c r="C314" s="16" t="n">
        <v>307</v>
      </c>
      <c r="D314" s="17" t="s">
        <v>513</v>
      </c>
      <c r="E314" s="17" t="s">
        <v>537</v>
      </c>
      <c r="F314" s="17" t="n">
        <v>1948</v>
      </c>
      <c r="G314" s="17" t="s">
        <v>515</v>
      </c>
      <c r="H314" s="17"/>
      <c r="I314" s="18" t="s">
        <v>122</v>
      </c>
      <c r="J314" s="17" t="n">
        <v>17</v>
      </c>
      <c r="K314" s="19"/>
    </row>
    <row r="315" customFormat="false" ht="16" hidden="false" customHeight="false" outlineLevel="0" collapsed="false">
      <c r="B315" s="22"/>
      <c r="C315" s="16" t="n">
        <v>308</v>
      </c>
      <c r="D315" s="17" t="s">
        <v>513</v>
      </c>
      <c r="E315" s="17" t="s">
        <v>538</v>
      </c>
      <c r="F315" s="17" t="n">
        <v>5446</v>
      </c>
      <c r="G315" s="17" t="s">
        <v>515</v>
      </c>
      <c r="H315" s="17"/>
      <c r="I315" s="18" t="s">
        <v>539</v>
      </c>
      <c r="J315" s="17" t="n">
        <v>13</v>
      </c>
      <c r="K315" s="19" t="s">
        <v>532</v>
      </c>
    </row>
    <row r="316" customFormat="false" ht="16" hidden="false" customHeight="false" outlineLevel="0" collapsed="false">
      <c r="B316" s="22"/>
      <c r="C316" s="16" t="n">
        <v>309</v>
      </c>
      <c r="D316" s="17" t="s">
        <v>513</v>
      </c>
      <c r="E316" s="17" t="s">
        <v>540</v>
      </c>
      <c r="F316" s="17" t="n">
        <v>1324</v>
      </c>
      <c r="G316" s="17" t="s">
        <v>515</v>
      </c>
      <c r="H316" s="17"/>
      <c r="I316" s="18" t="s">
        <v>92</v>
      </c>
      <c r="J316" s="17" t="n">
        <v>17</v>
      </c>
      <c r="K316" s="19"/>
    </row>
    <row r="317" customFormat="false" ht="16" hidden="false" customHeight="false" outlineLevel="0" collapsed="false">
      <c r="B317" s="22"/>
      <c r="C317" s="16" t="n">
        <v>310</v>
      </c>
      <c r="D317" s="17" t="s">
        <v>513</v>
      </c>
      <c r="E317" s="17" t="s">
        <v>541</v>
      </c>
      <c r="F317" s="17" t="n">
        <v>1405</v>
      </c>
      <c r="G317" s="17" t="s">
        <v>515</v>
      </c>
      <c r="H317" s="17"/>
      <c r="I317" s="18" t="s">
        <v>97</v>
      </c>
      <c r="J317" s="17" t="n">
        <v>21</v>
      </c>
      <c r="K317" s="19"/>
    </row>
    <row r="318" customFormat="false" ht="16" hidden="false" customHeight="false" outlineLevel="0" collapsed="false">
      <c r="B318" s="22"/>
      <c r="C318" s="16" t="n">
        <v>311</v>
      </c>
      <c r="D318" s="17" t="s">
        <v>513</v>
      </c>
      <c r="E318" s="17" t="s">
        <v>542</v>
      </c>
      <c r="F318" s="17" t="n">
        <v>2045</v>
      </c>
      <c r="G318" s="17" t="s">
        <v>515</v>
      </c>
      <c r="H318" s="17"/>
      <c r="I318" s="18" t="s">
        <v>90</v>
      </c>
      <c r="J318" s="17" t="n">
        <v>33</v>
      </c>
      <c r="K318" s="19"/>
    </row>
    <row r="319" customFormat="false" ht="16" hidden="false" customHeight="false" outlineLevel="0" collapsed="false">
      <c r="B319" s="22"/>
      <c r="C319" s="16" t="n">
        <v>312</v>
      </c>
      <c r="D319" s="17" t="s">
        <v>513</v>
      </c>
      <c r="E319" s="17" t="s">
        <v>543</v>
      </c>
      <c r="F319" s="17" t="n">
        <v>2013</v>
      </c>
      <c r="G319" s="17" t="s">
        <v>515</v>
      </c>
      <c r="H319" s="17"/>
      <c r="I319" s="18" t="s">
        <v>118</v>
      </c>
      <c r="J319" s="17" t="n">
        <v>33</v>
      </c>
      <c r="K319" s="19"/>
    </row>
    <row r="320" customFormat="false" ht="16" hidden="false" customHeight="false" outlineLevel="0" collapsed="false">
      <c r="B320" s="22"/>
      <c r="C320" s="16" t="n">
        <v>313</v>
      </c>
      <c r="D320" s="17" t="s">
        <v>513</v>
      </c>
      <c r="E320" s="17" t="s">
        <v>544</v>
      </c>
      <c r="F320" s="17" t="n">
        <v>1951</v>
      </c>
      <c r="G320" s="17" t="s">
        <v>515</v>
      </c>
      <c r="H320" s="17"/>
      <c r="I320" s="18" t="s">
        <v>129</v>
      </c>
      <c r="J320" s="17" t="n">
        <v>23</v>
      </c>
      <c r="K320" s="19"/>
    </row>
    <row r="321" customFormat="false" ht="16" hidden="false" customHeight="false" outlineLevel="0" collapsed="false">
      <c r="B321" s="22"/>
      <c r="C321" s="16" t="n">
        <v>314</v>
      </c>
      <c r="D321" s="17" t="s">
        <v>513</v>
      </c>
      <c r="E321" s="17" t="s">
        <v>545</v>
      </c>
      <c r="F321" s="17" t="n">
        <v>1960</v>
      </c>
      <c r="G321" s="17" t="s">
        <v>515</v>
      </c>
      <c r="H321" s="17"/>
      <c r="I321" s="18" t="s">
        <v>146</v>
      </c>
      <c r="J321" s="17" t="n">
        <v>17</v>
      </c>
      <c r="K321" s="19"/>
    </row>
    <row r="322" customFormat="false" ht="16" hidden="false" customHeight="false" outlineLevel="0" collapsed="false">
      <c r="B322" s="22"/>
      <c r="C322" s="16" t="n">
        <v>315</v>
      </c>
      <c r="D322" s="17" t="s">
        <v>513</v>
      </c>
      <c r="E322" s="17" t="s">
        <v>546</v>
      </c>
      <c r="F322" s="17" t="n">
        <v>1690</v>
      </c>
      <c r="G322" s="17" t="s">
        <v>515</v>
      </c>
      <c r="H322" s="17"/>
      <c r="I322" s="18" t="s">
        <v>120</v>
      </c>
      <c r="J322" s="17" t="n">
        <v>30</v>
      </c>
      <c r="K322" s="19"/>
    </row>
    <row r="323" customFormat="false" ht="16" hidden="false" customHeight="false" outlineLevel="0" collapsed="false">
      <c r="B323" s="22"/>
      <c r="C323" s="16" t="n">
        <v>316</v>
      </c>
      <c r="D323" s="17" t="s">
        <v>513</v>
      </c>
      <c r="E323" s="17" t="s">
        <v>547</v>
      </c>
      <c r="F323" s="17" t="n">
        <v>1692</v>
      </c>
      <c r="G323" s="17" t="s">
        <v>515</v>
      </c>
      <c r="H323" s="17"/>
      <c r="I323" s="18" t="s">
        <v>103</v>
      </c>
      <c r="J323" s="17" t="n">
        <v>29</v>
      </c>
      <c r="K323" s="19"/>
    </row>
    <row r="324" customFormat="false" ht="16" hidden="false" customHeight="false" outlineLevel="0" collapsed="false">
      <c r="B324" s="22"/>
      <c r="C324" s="16" t="n">
        <v>317</v>
      </c>
      <c r="D324" s="17" t="s">
        <v>513</v>
      </c>
      <c r="E324" s="17" t="s">
        <v>548</v>
      </c>
      <c r="F324" s="17" t="n">
        <v>4605</v>
      </c>
      <c r="G324" s="17" t="s">
        <v>515</v>
      </c>
      <c r="H324" s="17"/>
      <c r="I324" s="18" t="s">
        <v>17</v>
      </c>
      <c r="J324" s="17" t="n">
        <v>57</v>
      </c>
      <c r="K324" s="19" t="s">
        <v>532</v>
      </c>
    </row>
    <row r="325" customFormat="false" ht="16" hidden="false" customHeight="false" outlineLevel="0" collapsed="false">
      <c r="B325" s="22"/>
      <c r="C325" s="16" t="n">
        <v>318</v>
      </c>
      <c r="D325" s="17" t="s">
        <v>513</v>
      </c>
      <c r="E325" s="17" t="s">
        <v>549</v>
      </c>
      <c r="F325" s="17" t="n">
        <v>3492</v>
      </c>
      <c r="G325" s="17" t="s">
        <v>515</v>
      </c>
      <c r="H325" s="17"/>
      <c r="I325" s="18" t="s">
        <v>47</v>
      </c>
      <c r="J325" s="17" t="n">
        <v>30</v>
      </c>
      <c r="K325" s="19" t="s">
        <v>532</v>
      </c>
    </row>
    <row r="326" customFormat="false" ht="16" hidden="false" customHeight="false" outlineLevel="0" collapsed="false">
      <c r="B326" s="15"/>
      <c r="C326" s="16" t="n">
        <v>319</v>
      </c>
      <c r="D326" s="17"/>
      <c r="E326" s="17" t="s">
        <v>550</v>
      </c>
      <c r="F326" s="17" t="n">
        <v>3213</v>
      </c>
      <c r="G326" s="17" t="s">
        <v>515</v>
      </c>
      <c r="H326" s="17"/>
      <c r="I326" s="18" t="s">
        <v>13</v>
      </c>
      <c r="J326" s="17" t="n">
        <v>16</v>
      </c>
      <c r="K326" s="19" t="s">
        <v>551</v>
      </c>
    </row>
    <row r="327" customFormat="false" ht="16" hidden="false" customHeight="false" outlineLevel="0" collapsed="false">
      <c r="B327" s="20" t="s">
        <v>552</v>
      </c>
      <c r="C327" s="16" t="n">
        <v>320</v>
      </c>
      <c r="D327" s="17"/>
      <c r="E327" s="17" t="s">
        <v>553</v>
      </c>
      <c r="F327" s="17" t="n">
        <v>11161</v>
      </c>
      <c r="G327" s="17" t="s">
        <v>553</v>
      </c>
      <c r="H327" s="17" t="n">
        <v>11161</v>
      </c>
      <c r="I327" s="18" t="s">
        <v>17</v>
      </c>
      <c r="J327" s="17" t="n">
        <v>48</v>
      </c>
      <c r="K327" s="19" t="s">
        <v>554</v>
      </c>
    </row>
    <row r="328" customFormat="false" ht="16" hidden="false" customHeight="false" outlineLevel="0" collapsed="false">
      <c r="B328" s="22"/>
      <c r="C328" s="16" t="n">
        <v>321</v>
      </c>
      <c r="D328" s="17"/>
      <c r="E328" s="17" t="s">
        <v>555</v>
      </c>
      <c r="F328" s="17" t="n">
        <v>8225</v>
      </c>
      <c r="G328" s="17" t="s">
        <v>553</v>
      </c>
      <c r="H328" s="17"/>
      <c r="I328" s="18" t="s">
        <v>122</v>
      </c>
      <c r="J328" s="17" t="n">
        <v>20</v>
      </c>
      <c r="K328" s="19" t="s">
        <v>556</v>
      </c>
    </row>
    <row r="329" customFormat="false" ht="16" hidden="false" customHeight="false" outlineLevel="0" collapsed="false">
      <c r="B329" s="22"/>
      <c r="C329" s="16" t="n">
        <v>322</v>
      </c>
      <c r="D329" s="17"/>
      <c r="E329" s="17" t="s">
        <v>557</v>
      </c>
      <c r="F329" s="17" t="n">
        <v>3793</v>
      </c>
      <c r="G329" s="17" t="s">
        <v>553</v>
      </c>
      <c r="H329" s="17"/>
      <c r="I329" s="18" t="s">
        <v>36</v>
      </c>
      <c r="J329" s="17" t="n">
        <v>18</v>
      </c>
      <c r="K329" s="19" t="s">
        <v>558</v>
      </c>
    </row>
    <row r="330" customFormat="false" ht="16" hidden="false" customHeight="false" outlineLevel="0" collapsed="false">
      <c r="B330" s="22"/>
      <c r="C330" s="16" t="n">
        <v>323</v>
      </c>
      <c r="D330" s="17"/>
      <c r="E330" s="17" t="s">
        <v>559</v>
      </c>
      <c r="F330" s="17" t="n">
        <v>1739</v>
      </c>
      <c r="G330" s="17" t="s">
        <v>553</v>
      </c>
      <c r="H330" s="17"/>
      <c r="I330" s="18" t="s">
        <v>22</v>
      </c>
      <c r="J330" s="17" t="n">
        <v>22</v>
      </c>
      <c r="K330" s="19" t="s">
        <v>560</v>
      </c>
    </row>
    <row r="331" customFormat="false" ht="16" hidden="false" customHeight="false" outlineLevel="0" collapsed="false">
      <c r="B331" s="15"/>
      <c r="C331" s="16" t="n">
        <v>324</v>
      </c>
      <c r="D331" s="17"/>
      <c r="E331" s="17" t="s">
        <v>561</v>
      </c>
      <c r="F331" s="17" t="n">
        <v>4303</v>
      </c>
      <c r="G331" s="17" t="s">
        <v>553</v>
      </c>
      <c r="H331" s="17"/>
      <c r="I331" s="18" t="s">
        <v>57</v>
      </c>
      <c r="J331" s="17" t="n">
        <v>29</v>
      </c>
      <c r="K331" s="19" t="s">
        <v>562</v>
      </c>
    </row>
    <row r="332" customFormat="false" ht="16" hidden="false" customHeight="false" outlineLevel="0" collapsed="false">
      <c r="B332" s="24" t="s">
        <v>563</v>
      </c>
      <c r="C332" s="16" t="n">
        <v>325</v>
      </c>
      <c r="D332" s="17"/>
      <c r="E332" s="17" t="s">
        <v>564</v>
      </c>
      <c r="F332" s="17" t="n">
        <v>6557</v>
      </c>
      <c r="G332" s="17" t="s">
        <v>564</v>
      </c>
      <c r="H332" s="17" t="n">
        <v>6557</v>
      </c>
      <c r="I332" s="18" t="s">
        <v>90</v>
      </c>
      <c r="J332" s="17" t="n">
        <v>22</v>
      </c>
      <c r="K332" s="19" t="s">
        <v>565</v>
      </c>
    </row>
    <row r="333" customFormat="false" ht="16" hidden="false" customHeight="false" outlineLevel="0" collapsed="false">
      <c r="B333" s="20" t="s">
        <v>566</v>
      </c>
      <c r="C333" s="16" t="n">
        <v>326</v>
      </c>
      <c r="D333" s="17"/>
      <c r="E333" s="17" t="s">
        <v>567</v>
      </c>
      <c r="F333" s="17" t="n">
        <v>17628</v>
      </c>
      <c r="G333" s="17" t="s">
        <v>568</v>
      </c>
      <c r="H333" s="17" t="n">
        <v>43161</v>
      </c>
      <c r="I333" s="18" t="s">
        <v>90</v>
      </c>
      <c r="J333" s="17" t="n">
        <v>114</v>
      </c>
      <c r="K333" s="19" t="s">
        <v>569</v>
      </c>
    </row>
    <row r="334" customFormat="false" ht="16" hidden="false" customHeight="false" outlineLevel="0" collapsed="false">
      <c r="B334" s="22"/>
      <c r="C334" s="16" t="n">
        <v>327</v>
      </c>
      <c r="D334" s="17"/>
      <c r="E334" s="17" t="s">
        <v>570</v>
      </c>
      <c r="F334" s="17" t="n">
        <v>3562</v>
      </c>
      <c r="G334" s="17" t="s">
        <v>568</v>
      </c>
      <c r="H334" s="17"/>
      <c r="I334" s="18" t="s">
        <v>42</v>
      </c>
      <c r="J334" s="17" t="n">
        <v>20</v>
      </c>
      <c r="K334" s="19" t="s">
        <v>571</v>
      </c>
    </row>
    <row r="335" customFormat="false" ht="16" hidden="false" customHeight="false" outlineLevel="0" collapsed="false">
      <c r="B335" s="22"/>
      <c r="C335" s="16" t="n">
        <v>328</v>
      </c>
      <c r="D335" s="17"/>
      <c r="E335" s="17" t="s">
        <v>572</v>
      </c>
      <c r="F335" s="17" t="n">
        <v>2908</v>
      </c>
      <c r="G335" s="17" t="s">
        <v>568</v>
      </c>
      <c r="H335" s="17"/>
      <c r="I335" s="18" t="s">
        <v>42</v>
      </c>
      <c r="J335" s="17" t="n">
        <v>10</v>
      </c>
      <c r="K335" s="19" t="s">
        <v>573</v>
      </c>
    </row>
    <row r="336" customFormat="false" ht="16" hidden="false" customHeight="false" outlineLevel="0" collapsed="false">
      <c r="B336" s="22"/>
      <c r="C336" s="16" t="n">
        <v>329</v>
      </c>
      <c r="D336" s="17"/>
      <c r="E336" s="17" t="s">
        <v>574</v>
      </c>
      <c r="F336" s="17" t="n">
        <v>10330</v>
      </c>
      <c r="G336" s="17" t="s">
        <v>568</v>
      </c>
      <c r="H336" s="17"/>
      <c r="I336" s="18" t="s">
        <v>77</v>
      </c>
      <c r="J336" s="17" t="n">
        <v>65</v>
      </c>
      <c r="K336" s="19" t="s">
        <v>575</v>
      </c>
    </row>
    <row r="337" customFormat="false" ht="16" hidden="false" customHeight="false" outlineLevel="0" collapsed="false">
      <c r="B337" s="22"/>
      <c r="C337" s="16" t="n">
        <v>330</v>
      </c>
      <c r="D337" s="17"/>
      <c r="E337" s="17" t="s">
        <v>576</v>
      </c>
      <c r="F337" s="17" t="n">
        <v>5989</v>
      </c>
      <c r="G337" s="17" t="s">
        <v>568</v>
      </c>
      <c r="H337" s="17"/>
      <c r="I337" s="18" t="s">
        <v>82</v>
      </c>
      <c r="J337" s="17" t="n">
        <v>35</v>
      </c>
      <c r="K337" s="19" t="s">
        <v>577</v>
      </c>
    </row>
    <row r="338" customFormat="false" ht="16" hidden="false" customHeight="false" outlineLevel="0" collapsed="false">
      <c r="B338" s="22"/>
      <c r="C338" s="16" t="n">
        <v>331</v>
      </c>
      <c r="D338" s="17"/>
      <c r="E338" s="17" t="s">
        <v>578</v>
      </c>
      <c r="F338" s="17" t="n">
        <v>9506</v>
      </c>
      <c r="G338" s="17" t="s">
        <v>568</v>
      </c>
      <c r="H338" s="17"/>
      <c r="I338" s="18" t="s">
        <v>47</v>
      </c>
      <c r="J338" s="17" t="n">
        <v>28</v>
      </c>
      <c r="K338" s="19" t="s">
        <v>579</v>
      </c>
    </row>
    <row r="339" customFormat="false" ht="16" hidden="false" customHeight="false" outlineLevel="0" collapsed="false">
      <c r="B339" s="22"/>
      <c r="C339" s="16" t="n">
        <v>332</v>
      </c>
      <c r="D339" s="17"/>
      <c r="E339" s="17" t="s">
        <v>580</v>
      </c>
      <c r="F339" s="17" t="n">
        <v>4706</v>
      </c>
      <c r="G339" s="17" t="s">
        <v>568</v>
      </c>
      <c r="H339" s="17"/>
      <c r="I339" s="18" t="s">
        <v>42</v>
      </c>
      <c r="J339" s="17" t="n">
        <v>29</v>
      </c>
      <c r="K339" s="19" t="s">
        <v>581</v>
      </c>
    </row>
    <row r="340" customFormat="false" ht="16" hidden="false" customHeight="false" outlineLevel="0" collapsed="false">
      <c r="B340" s="22"/>
      <c r="C340" s="16" t="n">
        <v>333</v>
      </c>
      <c r="D340" s="17"/>
      <c r="E340" s="17" t="s">
        <v>582</v>
      </c>
      <c r="F340" s="17" t="n">
        <v>7566</v>
      </c>
      <c r="G340" s="17" t="s">
        <v>568</v>
      </c>
      <c r="H340" s="17"/>
      <c r="I340" s="18" t="s">
        <v>99</v>
      </c>
      <c r="J340" s="17" t="n">
        <v>25</v>
      </c>
      <c r="K340" s="19" t="s">
        <v>583</v>
      </c>
    </row>
    <row r="341" customFormat="false" ht="16" hidden="false" customHeight="false" outlineLevel="0" collapsed="false">
      <c r="B341" s="22"/>
      <c r="C341" s="16" t="n">
        <v>334</v>
      </c>
      <c r="D341" s="17"/>
      <c r="E341" s="17" t="s">
        <v>584</v>
      </c>
      <c r="F341" s="17" t="n">
        <v>2630</v>
      </c>
      <c r="G341" s="17" t="s">
        <v>568</v>
      </c>
      <c r="H341" s="17"/>
      <c r="I341" s="18" t="s">
        <v>122</v>
      </c>
      <c r="J341" s="17" t="n">
        <v>12</v>
      </c>
      <c r="K341" s="19" t="s">
        <v>585</v>
      </c>
    </row>
    <row r="342" customFormat="false" ht="16" hidden="false" customHeight="false" outlineLevel="0" collapsed="false">
      <c r="B342" s="15"/>
      <c r="C342" s="16" t="n">
        <v>335</v>
      </c>
      <c r="D342" s="17"/>
      <c r="E342" s="17" t="s">
        <v>586</v>
      </c>
      <c r="F342" s="17" t="n">
        <v>783</v>
      </c>
      <c r="G342" s="17" t="s">
        <v>568</v>
      </c>
      <c r="H342" s="17"/>
      <c r="I342" s="18" t="s">
        <v>21</v>
      </c>
      <c r="J342" s="17" t="n">
        <v>8</v>
      </c>
      <c r="K342" s="19"/>
    </row>
    <row r="343" customFormat="false" ht="16" hidden="false" customHeight="false" outlineLevel="0" collapsed="false">
      <c r="B343" s="20" t="s">
        <v>587</v>
      </c>
      <c r="C343" s="16" t="n">
        <v>336</v>
      </c>
      <c r="D343" s="17"/>
      <c r="E343" s="17" t="s">
        <v>588</v>
      </c>
      <c r="F343" s="17" t="n">
        <v>6593</v>
      </c>
      <c r="G343" s="17" t="s">
        <v>588</v>
      </c>
      <c r="H343" s="17" t="n">
        <v>6593</v>
      </c>
      <c r="I343" s="18" t="s">
        <v>45</v>
      </c>
      <c r="J343" s="17" t="n">
        <v>19</v>
      </c>
      <c r="K343" s="19" t="s">
        <v>589</v>
      </c>
    </row>
    <row r="344" customFormat="false" ht="16" hidden="false" customHeight="false" outlineLevel="0" collapsed="false">
      <c r="B344" s="22"/>
      <c r="C344" s="16" t="n">
        <v>337</v>
      </c>
      <c r="D344" s="17"/>
      <c r="E344" s="17" t="s">
        <v>590</v>
      </c>
      <c r="F344" s="17" t="n">
        <v>6172</v>
      </c>
      <c r="G344" s="17" t="s">
        <v>588</v>
      </c>
      <c r="H344" s="17"/>
      <c r="I344" s="18" t="s">
        <v>180</v>
      </c>
      <c r="J344" s="17" t="n">
        <v>24</v>
      </c>
      <c r="K344" s="19" t="s">
        <v>591</v>
      </c>
    </row>
    <row r="345" customFormat="false" ht="16" hidden="false" customHeight="false" outlineLevel="0" collapsed="false">
      <c r="B345" s="22"/>
      <c r="C345" s="16" t="n">
        <v>338</v>
      </c>
      <c r="D345" s="17"/>
      <c r="E345" s="17" t="s">
        <v>592</v>
      </c>
      <c r="F345" s="17" t="n">
        <v>5229</v>
      </c>
      <c r="G345" s="17" t="s">
        <v>588</v>
      </c>
      <c r="H345" s="17"/>
      <c r="I345" s="18" t="s">
        <v>22</v>
      </c>
      <c r="J345" s="17" t="n">
        <v>31</v>
      </c>
      <c r="K345" s="19"/>
    </row>
    <row r="346" customFormat="false" ht="17" hidden="false" customHeight="false" outlineLevel="0" collapsed="false">
      <c r="B346" s="26"/>
      <c r="C346" s="27" t="n">
        <v>339</v>
      </c>
      <c r="D346" s="27"/>
      <c r="E346" s="27" t="s">
        <v>593</v>
      </c>
      <c r="F346" s="27" t="n">
        <v>2936</v>
      </c>
      <c r="G346" s="27" t="s">
        <v>588</v>
      </c>
      <c r="H346" s="27"/>
      <c r="I346" s="28" t="s">
        <v>25</v>
      </c>
      <c r="J346" s="27" t="n">
        <v>13</v>
      </c>
      <c r="K346" s="2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9" activeCellId="0" sqref="D29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C1" s="30" t="s">
        <v>594</v>
      </c>
    </row>
    <row r="2" customFormat="false" ht="16" hidden="false" customHeight="false" outlineLevel="0" collapsed="false">
      <c r="C2" s="30" t="n">
        <v>1035</v>
      </c>
    </row>
    <row r="3" customFormat="false" ht="16" hidden="false" customHeight="false" outlineLevel="0" collapsed="false">
      <c r="C3" s="30" t="n">
        <v>1360</v>
      </c>
    </row>
    <row r="4" customFormat="false" ht="16" hidden="false" customHeight="false" outlineLevel="0" collapsed="false">
      <c r="C4" s="30" t="n">
        <v>1692</v>
      </c>
    </row>
    <row r="5" customFormat="false" ht="16" hidden="false" customHeight="false" outlineLevel="0" collapsed="false">
      <c r="C5" s="30" t="n">
        <v>2258</v>
      </c>
    </row>
    <row r="6" customFormat="false" ht="16" hidden="false" customHeight="false" outlineLevel="0" collapsed="false">
      <c r="C6" s="30" t="n">
        <v>2539</v>
      </c>
    </row>
    <row r="7" customFormat="false" ht="16" hidden="false" customHeight="false" outlineLevel="0" collapsed="false">
      <c r="C7" s="30" t="n">
        <v>2864</v>
      </c>
    </row>
    <row r="8" customFormat="false" ht="16" hidden="false" customHeight="false" outlineLevel="0" collapsed="false">
      <c r="C8" s="30" t="n">
        <v>2987</v>
      </c>
    </row>
    <row r="9" customFormat="false" ht="16" hidden="false" customHeight="false" outlineLevel="0" collapsed="false">
      <c r="C9" s="30" t="n">
        <v>5029</v>
      </c>
    </row>
    <row r="10" customFormat="false" ht="16" hidden="false" customHeight="false" outlineLevel="0" collapsed="false">
      <c r="C10" s="30" t="n">
        <v>6557</v>
      </c>
    </row>
    <row r="11" customFormat="false" ht="16" hidden="false" customHeight="false" outlineLevel="0" collapsed="false">
      <c r="C11" s="30" t="n">
        <v>6593</v>
      </c>
    </row>
    <row r="12" customFormat="false" ht="16" hidden="false" customHeight="false" outlineLevel="0" collapsed="false">
      <c r="C12" s="30" t="n">
        <v>9487</v>
      </c>
    </row>
    <row r="13" customFormat="false" ht="16" hidden="false" customHeight="false" outlineLevel="0" collapsed="false">
      <c r="C13" s="30" t="n">
        <v>9508</v>
      </c>
    </row>
    <row r="14" customFormat="false" ht="16" hidden="false" customHeight="false" outlineLevel="0" collapsed="false">
      <c r="C14" s="30" t="n">
        <v>9821</v>
      </c>
    </row>
    <row r="15" customFormat="false" ht="16" hidden="false" customHeight="false" outlineLevel="0" collapsed="false">
      <c r="C15" s="30" t="n">
        <v>11161</v>
      </c>
    </row>
    <row r="16" customFormat="false" ht="16" hidden="false" customHeight="false" outlineLevel="0" collapsed="false">
      <c r="C16" s="30" t="n">
        <v>11173</v>
      </c>
    </row>
    <row r="17" customFormat="false" ht="16" hidden="false" customHeight="false" outlineLevel="0" collapsed="false">
      <c r="C17" s="30" t="n">
        <v>11546</v>
      </c>
    </row>
    <row r="18" customFormat="false" ht="16" hidden="false" customHeight="false" outlineLevel="0" collapsed="false">
      <c r="C18" s="30" t="n">
        <v>15247</v>
      </c>
    </row>
    <row r="19" customFormat="false" ht="16" hidden="false" customHeight="false" outlineLevel="0" collapsed="false">
      <c r="C19" s="30" t="n">
        <v>21093</v>
      </c>
    </row>
    <row r="20" customFormat="false" ht="16" hidden="false" customHeight="false" outlineLevel="0" collapsed="false">
      <c r="C20" s="30" t="n">
        <v>21263</v>
      </c>
    </row>
    <row r="21" customFormat="false" ht="16" hidden="false" customHeight="false" outlineLevel="0" collapsed="false">
      <c r="C21" s="30" t="n">
        <v>24689</v>
      </c>
    </row>
    <row r="22" customFormat="false" ht="16" hidden="false" customHeight="false" outlineLevel="0" collapsed="false">
      <c r="C22" s="30" t="n">
        <v>27646</v>
      </c>
    </row>
    <row r="23" customFormat="false" ht="16" hidden="false" customHeight="false" outlineLevel="0" collapsed="false">
      <c r="C23" s="30" t="n">
        <v>40647</v>
      </c>
    </row>
    <row r="24" customFormat="false" ht="16" hidden="false" customHeight="false" outlineLevel="0" collapsed="false">
      <c r="C24" s="30" t="n">
        <v>43161</v>
      </c>
    </row>
    <row r="25" customFormat="false" ht="16" hidden="false" customHeight="false" outlineLevel="0" collapsed="false">
      <c r="C25" s="30" t="n">
        <v>44715</v>
      </c>
    </row>
    <row r="26" customFormat="false" ht="16" hidden="false" customHeight="false" outlineLevel="0" collapsed="false">
      <c r="C26" s="30" t="n">
        <v>49265</v>
      </c>
    </row>
    <row r="27" customFormat="false" ht="16" hidden="false" customHeight="false" outlineLevel="0" collapsed="false">
      <c r="B27" s="30" t="s">
        <v>595</v>
      </c>
      <c r="C27" s="31" t="n">
        <f aca="false">SUM(C2:C26)</f>
        <v>383336</v>
      </c>
      <c r="E27" s="30" t="s">
        <v>596</v>
      </c>
      <c r="F27" s="30" t="n">
        <v>580076</v>
      </c>
    </row>
    <row r="29" customFormat="false" ht="16" hidden="false" customHeight="false" outlineLevel="0" collapsed="false">
      <c r="C29" s="30" t="s">
        <v>597</v>
      </c>
      <c r="D29" s="31" t="n">
        <f aca="false">C27*100/F27</f>
        <v>66.08375454250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3T10:32:50Z</dcterms:created>
  <dc:creator/>
  <dc:description/>
  <dc:language>en-US</dc:language>
  <cp:lastModifiedBy>Microsoft Office User</cp:lastModifiedBy>
  <dcterms:modified xsi:type="dcterms:W3CDTF">2017-07-20T10:26:06Z</dcterms:modified>
  <cp:revision>0</cp:revision>
  <dc:subject/>
  <dc:title/>
</cp:coreProperties>
</file>